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240" yWindow="240" windowWidth="25360" windowHeight="14480" tabRatio="500"/>
  </bookViews>
  <sheets>
    <sheet name="paclitaxel_DN_neighborhood" sheetId="1" r:id="rId1"/>
    <sheet name="community_composition_in_the_DN" sheetId="3" r:id="rId2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2" uniqueCount="273">
  <si>
    <t>Drug</t>
  </si>
  <si>
    <t>demecolcine</t>
  </si>
  <si>
    <t>pararosaniline</t>
  </si>
  <si>
    <t>Sodium/Calcium Decreasers and calcium channel blockers // Antiinfectives, Antiseptics, Antiparasitics // Antiplatelets and vasoprotectives</t>
  </si>
  <si>
    <t>MG-132</t>
  </si>
  <si>
    <t>Proteasome inhibitors and UPS modulators // protein synthesis inhibitors (elongation inhibitors) // calcium signal modulators</t>
  </si>
  <si>
    <t>parbendazole</t>
  </si>
  <si>
    <t>Imidazoles and Sulfonamides // Corticosteroids</t>
  </si>
  <si>
    <t>celastrol</t>
  </si>
  <si>
    <t>splitomicin</t>
  </si>
  <si>
    <t>diltiazem</t>
  </si>
  <si>
    <t>dopamine receptors agonists // Alfa and Beta adrenergic modulators</t>
  </si>
  <si>
    <t>cytochalasin_B</t>
  </si>
  <si>
    <t>Antipsychotics (Phenothiazines) // Antipsychotics (5-HT and Dopamine Receptors modulators) // Antipsychotics (Thioxanthene derivatives) // calcium channel blockers and Ca2+ level increaser // Antidepressants (Non-selective monoamine reuptake inhibitors) // Antipsychotics (Diphenylbutylpiperidine derivatives) // Antihistamines // Antipsychotics (others)</t>
  </si>
  <si>
    <t>fenbendazole</t>
  </si>
  <si>
    <t>Microtubule inhibitors // Alpha and Beta Adrenergic receptor modulators</t>
  </si>
  <si>
    <t>gefitinib</t>
  </si>
  <si>
    <t>PI3Ks inhibitors // PARP inhibitors // COX2 modulators</t>
  </si>
  <si>
    <t>suloctidil</t>
  </si>
  <si>
    <t>antihistamines and anticholinergics</t>
  </si>
  <si>
    <t>chlortetracycline</t>
  </si>
  <si>
    <t>antibiotics and bactericidals</t>
  </si>
  <si>
    <t>PHA-00665752</t>
  </si>
  <si>
    <t>rotenone</t>
  </si>
  <si>
    <t>promethazine</t>
  </si>
  <si>
    <t>ionomycin</t>
  </si>
  <si>
    <t>cyproheptadine</t>
  </si>
  <si>
    <t>lynestrenol</t>
  </si>
  <si>
    <t>perhexiline</t>
  </si>
  <si>
    <t>Total #drugs in the Drug Network</t>
  </si>
  <si>
    <t>Distance from the seed compound</t>
  </si>
  <si>
    <t>Distance quantile (%)</t>
  </si>
  <si>
    <t>Community identifier</t>
  </si>
  <si>
    <t>Neighborhood order</t>
  </si>
  <si>
    <t>Community occurrence in the neighborhood</t>
  </si>
  <si>
    <t>Community Cardinality</t>
  </si>
  <si>
    <t>Community over-representation p-value</t>
  </si>
  <si>
    <t>Final Adusted p-val</t>
  </si>
  <si>
    <t>Recurrent MOAs</t>
  </si>
  <si>
    <t>plant alkaloids // alkaloid // Microtubule depolymerizers</t>
  </si>
  <si>
    <t>Community id</t>
  </si>
  <si>
    <t>Color id</t>
  </si>
  <si>
    <t>Enriched Known MoA</t>
  </si>
  <si>
    <t>Proteasome inhibitors and UPS modulators</t>
  </si>
  <si>
    <t>MG-262</t>
  </si>
  <si>
    <t>thapsigargin</t>
  </si>
  <si>
    <t>puromycin</t>
  </si>
  <si>
    <t>protein synthesis inhibitors (elongation inhibitors)</t>
  </si>
  <si>
    <t>calcium signal modulators</t>
  </si>
  <si>
    <t>piperlongumine</t>
  </si>
  <si>
    <t>disulfiram</t>
  </si>
  <si>
    <t>1,4-chrysenequinone</t>
  </si>
  <si>
    <t>mometasone</t>
  </si>
  <si>
    <t>fendiline</t>
  </si>
  <si>
    <t>tyrphostin_AG-1478</t>
  </si>
  <si>
    <t>econazole</t>
  </si>
  <si>
    <t>isotretinoin</t>
  </si>
  <si>
    <t>(+)-chelidonine</t>
  </si>
  <si>
    <t>primaquine</t>
  </si>
  <si>
    <t>dienestrol</t>
  </si>
  <si>
    <t>pimethixene</t>
  </si>
  <si>
    <t>loxapine</t>
  </si>
  <si>
    <t>PF-00875133-00</t>
  </si>
  <si>
    <t>dicycloverine</t>
  </si>
  <si>
    <t>mianserin</t>
  </si>
  <si>
    <t>dyclonine</t>
  </si>
  <si>
    <t>nalbuphine</t>
  </si>
  <si>
    <t>Y-27632</t>
  </si>
  <si>
    <t>betazole</t>
  </si>
  <si>
    <t>vinburnine</t>
  </si>
  <si>
    <t>propidium_iodide</t>
  </si>
  <si>
    <t>prilocaine</t>
  </si>
  <si>
    <t>PHA-00846566E</t>
  </si>
  <si>
    <t>sulconazole</t>
  </si>
  <si>
    <t>Imidazoles and Sulfonamides</t>
  </si>
  <si>
    <t>phthalylsulfathiazole</t>
  </si>
  <si>
    <t>cetirizine</t>
  </si>
  <si>
    <t>medrysone</t>
  </si>
  <si>
    <t>Corticosteroids</t>
  </si>
  <si>
    <t>tyloxapol</t>
  </si>
  <si>
    <t>Prestwick-1084</t>
  </si>
  <si>
    <t>omeprazole</t>
  </si>
  <si>
    <t>famprofazone</t>
  </si>
  <si>
    <t>lorglumide</t>
  </si>
  <si>
    <t>metamizole_sodium</t>
  </si>
  <si>
    <t>eucatropine</t>
  </si>
  <si>
    <t>pentoxyverine</t>
  </si>
  <si>
    <t>cefalexin</t>
  </si>
  <si>
    <t>liothyronine</t>
  </si>
  <si>
    <t>piperidolate</t>
  </si>
  <si>
    <t>amiodarone</t>
  </si>
  <si>
    <t>tropicamide</t>
  </si>
  <si>
    <t>riboflavin</t>
  </si>
  <si>
    <t>acepromazine</t>
  </si>
  <si>
    <t>latamoxef</t>
  </si>
  <si>
    <t>hexestrol</t>
  </si>
  <si>
    <t>meclozine</t>
  </si>
  <si>
    <t>monobenzone</t>
  </si>
  <si>
    <t>cyproterone</t>
  </si>
  <si>
    <t>(-)-MK-801</t>
  </si>
  <si>
    <t>ketanserin</t>
  </si>
  <si>
    <t>etofenamate</t>
  </si>
  <si>
    <t>trazodone</t>
  </si>
  <si>
    <t>pyrazinamide</t>
  </si>
  <si>
    <t>sulfafurazole</t>
  </si>
  <si>
    <t>ronidazole</t>
  </si>
  <si>
    <t>dexpropranolol</t>
  </si>
  <si>
    <t>capsaicin</t>
  </si>
  <si>
    <t>apramycin</t>
  </si>
  <si>
    <t>denatonium_benzoate</t>
  </si>
  <si>
    <t>nitrofurantoin</t>
  </si>
  <si>
    <t>naloxone</t>
  </si>
  <si>
    <t>tranylcypromine</t>
  </si>
  <si>
    <t>norethisterone</t>
  </si>
  <si>
    <t>fluocinonide</t>
  </si>
  <si>
    <t>ifenprodil</t>
  </si>
  <si>
    <t>oxybuprocaine</t>
  </si>
  <si>
    <t>sulfamerazine</t>
  </si>
  <si>
    <t>cycloserine</t>
  </si>
  <si>
    <t>beta-escin</t>
  </si>
  <si>
    <t>clobetasol</t>
  </si>
  <si>
    <t>xylometazoline</t>
  </si>
  <si>
    <t>methapyrilene</t>
  </si>
  <si>
    <t>scopoletin</t>
  </si>
  <si>
    <t>Prestwick-674</t>
  </si>
  <si>
    <t>bezafibrate</t>
  </si>
  <si>
    <t>sertaconazole</t>
  </si>
  <si>
    <t>difenidol</t>
  </si>
  <si>
    <t>anabasine</t>
  </si>
  <si>
    <t>ganciclovir</t>
  </si>
  <si>
    <t>sulfamethoxazole</t>
  </si>
  <si>
    <t>adrenosterone</t>
  </si>
  <si>
    <t>fluorometholone</t>
  </si>
  <si>
    <t>cortisone</t>
  </si>
  <si>
    <t>mevalolactone</t>
  </si>
  <si>
    <t>flunarizine</t>
  </si>
  <si>
    <t>pentamidine</t>
  </si>
  <si>
    <t>aminophylline</t>
  </si>
  <si>
    <t>zoxazolamine</t>
  </si>
  <si>
    <t>ranitidine</t>
  </si>
  <si>
    <t>colecalciferol</t>
  </si>
  <si>
    <t>ethosuximide</t>
  </si>
  <si>
    <t>clorgiline</t>
  </si>
  <si>
    <t>furaltadone</t>
  </si>
  <si>
    <t>etanidazole</t>
  </si>
  <si>
    <t>sulfinpyrazone</t>
  </si>
  <si>
    <t>pipenzolate_bromide</t>
  </si>
  <si>
    <t>nifurtimox</t>
  </si>
  <si>
    <t>methylprednisolone</t>
  </si>
  <si>
    <t>alverine</t>
  </si>
  <si>
    <t>prasterone</t>
  </si>
  <si>
    <t>bretylium_tosilate</t>
  </si>
  <si>
    <t>plant alkaloids</t>
  </si>
  <si>
    <t>(-)-catechin</t>
  </si>
  <si>
    <t>12,13-EODE</t>
  </si>
  <si>
    <t>phenanthridinone</t>
  </si>
  <si>
    <t>DL-PPMP</t>
  </si>
  <si>
    <t>3-hydroxy-DL-kynurenine</t>
  </si>
  <si>
    <t>paclitaxel</t>
  </si>
  <si>
    <t>chloroquine</t>
  </si>
  <si>
    <t>alkaloid</t>
  </si>
  <si>
    <t>trifluoperazine</t>
  </si>
  <si>
    <t>Antipsychotics (Phenothiazines)</t>
  </si>
  <si>
    <t>metergoline</t>
  </si>
  <si>
    <t>Antipsychotics (5-HT and Dopamine Receptors modulators)</t>
  </si>
  <si>
    <t>perphenazine</t>
  </si>
  <si>
    <t>loperamide</t>
  </si>
  <si>
    <t>methylbenzethonium_chloride</t>
  </si>
  <si>
    <t>alexidine</t>
  </si>
  <si>
    <t>calmidazolium</t>
  </si>
  <si>
    <t>chlorprothixene</t>
  </si>
  <si>
    <t>Antipsychotics (Thioxanthene derivatives)</t>
  </si>
  <si>
    <t>tetrandrine</t>
  </si>
  <si>
    <t>calcium channel blockers and Ca2+ level increaser</t>
  </si>
  <si>
    <t>protriptyline</t>
  </si>
  <si>
    <t>Antidepressants (Non-selective monoamine reuptake inhibitors)</t>
  </si>
  <si>
    <t>fluphenazine</t>
  </si>
  <si>
    <t>0297417-0002B</t>
  </si>
  <si>
    <t>cloperastine</t>
  </si>
  <si>
    <t>benzethonium_chloride</t>
  </si>
  <si>
    <t>nortriptyline</t>
  </si>
  <si>
    <t>fluspirilene</t>
  </si>
  <si>
    <t>Antipsychotics (Diphenylbutylpiperidine derivatives)</t>
  </si>
  <si>
    <t>homochlorcyclizine</t>
  </si>
  <si>
    <t>prochlorperazine</t>
  </si>
  <si>
    <t>maprotiline</t>
  </si>
  <si>
    <t>BW-B70C</t>
  </si>
  <si>
    <t>levomepromazine</t>
  </si>
  <si>
    <t>desipramine</t>
  </si>
  <si>
    <t>metitepine</t>
  </si>
  <si>
    <t>bepridil</t>
  </si>
  <si>
    <t>chlorcyclizine</t>
  </si>
  <si>
    <t>piperacetazine</t>
  </si>
  <si>
    <t>norcyclobenzaprine</t>
  </si>
  <si>
    <t>ivermectin</t>
  </si>
  <si>
    <t>tonzonium_bromide</t>
  </si>
  <si>
    <t>pimozide</t>
  </si>
  <si>
    <t>metixene</t>
  </si>
  <si>
    <t>thioproperazine</t>
  </si>
  <si>
    <t>chlorpromazine</t>
  </si>
  <si>
    <t>thioridazine</t>
  </si>
  <si>
    <t>flupentixol</t>
  </si>
  <si>
    <t>monensin</t>
  </si>
  <si>
    <t>clomifene</t>
  </si>
  <si>
    <t>raloxifene</t>
  </si>
  <si>
    <t>hexetidine</t>
  </si>
  <si>
    <t>CP-645525-01</t>
  </si>
  <si>
    <t>imipramine</t>
  </si>
  <si>
    <t>amoxapine</t>
  </si>
  <si>
    <t>quinisocaaine</t>
  </si>
  <si>
    <t>Antihistamines</t>
  </si>
  <si>
    <t>clofilium_tosylate</t>
  </si>
  <si>
    <t>zuclopenthixol</t>
  </si>
  <si>
    <t>amitriptyline</t>
  </si>
  <si>
    <t>phenazopyridine</t>
  </si>
  <si>
    <t>co-dergocrine_mesilate</t>
  </si>
  <si>
    <t>clemastine</t>
  </si>
  <si>
    <t>fluvoxamine</t>
  </si>
  <si>
    <t>ursolic_acid</t>
  </si>
  <si>
    <t>clozapine</t>
  </si>
  <si>
    <t>Antipsychotics (others)</t>
  </si>
  <si>
    <t>promazine</t>
  </si>
  <si>
    <t>podophyllotoxin</t>
  </si>
  <si>
    <t>cyclobenzaprine</t>
  </si>
  <si>
    <t>dihydroergocristine</t>
  </si>
  <si>
    <t>5666823</t>
  </si>
  <si>
    <t>orphenadrine</t>
  </si>
  <si>
    <t>S-propranolol</t>
  </si>
  <si>
    <t>sirolimus</t>
  </si>
  <si>
    <t>albendazole</t>
  </si>
  <si>
    <t>troglitazone</t>
  </si>
  <si>
    <t>diperodon</t>
  </si>
  <si>
    <t>lasalocid</t>
  </si>
  <si>
    <t>doxepin</t>
  </si>
  <si>
    <t>alimemazine</t>
  </si>
  <si>
    <t>thiethylperazine</t>
  </si>
  <si>
    <t>procarbazine</t>
  </si>
  <si>
    <t>fluoxetine</t>
  </si>
  <si>
    <t>lovastatin</t>
  </si>
  <si>
    <t>amphotericin_B</t>
  </si>
  <si>
    <t>proguanil</t>
  </si>
  <si>
    <t>raubasine</t>
  </si>
  <si>
    <t>diphenylpyraline</t>
  </si>
  <si>
    <t>gossypol</t>
  </si>
  <si>
    <t>Sodium/Calcium Decreasers and calcium channel blockers</t>
  </si>
  <si>
    <t>niclosamide</t>
  </si>
  <si>
    <t>Antiinfectives, Antiseptics, Antiparasitics</t>
  </si>
  <si>
    <t>pyrvinium</t>
  </si>
  <si>
    <t>valinomycin</t>
  </si>
  <si>
    <t>rottlerin</t>
  </si>
  <si>
    <t>clotrimazole</t>
  </si>
  <si>
    <t>dequalinium_chloride</t>
  </si>
  <si>
    <t>miconazole</t>
  </si>
  <si>
    <t>butoconazole</t>
  </si>
  <si>
    <t>benzamil</t>
  </si>
  <si>
    <t>antimycin_A</t>
  </si>
  <si>
    <t>azacyclonol</t>
  </si>
  <si>
    <t>clioquinol</t>
  </si>
  <si>
    <t>felodipine</t>
  </si>
  <si>
    <t>ticlopidine</t>
  </si>
  <si>
    <t>Antiplatelets and vasoprotectives</t>
  </si>
  <si>
    <t>tribenoside</t>
  </si>
  <si>
    <t>abamectin</t>
  </si>
  <si>
    <t>erastin</t>
  </si>
  <si>
    <t>mifepristone</t>
  </si>
  <si>
    <t>clofazimine</t>
  </si>
  <si>
    <t>profenamine</t>
  </si>
  <si>
    <t>LM-1685</t>
  </si>
  <si>
    <t>0179445-0000</t>
  </si>
  <si>
    <t>isradipine</t>
  </si>
  <si>
    <t>naftifine</t>
  </si>
  <si>
    <t>mercaptopurine</t>
  </si>
  <si>
    <t>folios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11"/>
      <color theme="1"/>
      <name val="Arial"/>
    </font>
    <font>
      <b/>
      <sz val="10"/>
      <name val="Verdana"/>
    </font>
    <font>
      <sz val="10"/>
      <name val="Verdana"/>
    </font>
  </fonts>
  <fills count="26">
    <fill>
      <patternFill patternType="none"/>
    </fill>
    <fill>
      <patternFill patternType="gray125"/>
    </fill>
    <fill>
      <patternFill patternType="solid">
        <fgColor rgb="FF237EFE"/>
        <bgColor indexed="64"/>
      </patternFill>
    </fill>
    <fill>
      <patternFill patternType="solid">
        <fgColor rgb="FF1BDAFD"/>
        <bgColor indexed="64"/>
      </patternFill>
    </fill>
    <fill>
      <patternFill patternType="solid">
        <fgColor rgb="FF08C84F"/>
        <bgColor indexed="64"/>
      </patternFill>
    </fill>
    <fill>
      <patternFill patternType="solid">
        <fgColor rgb="FFC07CFF"/>
        <bgColor indexed="64"/>
      </patternFill>
    </fill>
    <fill>
      <patternFill patternType="solid">
        <fgColor rgb="FFFA007B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22"/>
      </patternFill>
    </fill>
    <fill>
      <patternFill patternType="solid">
        <fgColor indexed="11"/>
        <bgColor indexed="11"/>
      </patternFill>
    </fill>
    <fill>
      <patternFill patternType="solid">
        <fgColor indexed="41"/>
        <bgColor indexed="42"/>
      </patternFill>
    </fill>
    <fill>
      <patternFill patternType="solid">
        <fgColor indexed="42"/>
        <bgColor indexed="41"/>
      </patternFill>
    </fill>
    <fill>
      <patternFill patternType="solid">
        <fgColor indexed="50"/>
        <bgColor indexed="50"/>
      </patternFill>
    </fill>
    <fill>
      <patternFill patternType="solid">
        <fgColor indexed="14"/>
        <bgColor indexed="14"/>
      </patternFill>
    </fill>
    <fill>
      <patternFill patternType="solid">
        <fgColor indexed="48"/>
        <bgColor indexed="15"/>
      </patternFill>
    </fill>
    <fill>
      <patternFill patternType="solid">
        <fgColor theme="4"/>
        <bgColor indexed="41"/>
      </patternFill>
    </fill>
    <fill>
      <patternFill patternType="solid">
        <fgColor indexed="47"/>
        <bgColor indexed="26"/>
      </patternFill>
    </fill>
    <fill>
      <patternFill patternType="solid">
        <fgColor indexed="10"/>
        <bgColor indexed="10"/>
      </patternFill>
    </fill>
    <fill>
      <patternFill patternType="solid">
        <fgColor indexed="53"/>
        <bgColor indexed="53"/>
      </patternFill>
    </fill>
    <fill>
      <patternFill patternType="solid">
        <fgColor indexed="29"/>
        <bgColor indexed="26"/>
      </patternFill>
    </fill>
    <fill>
      <patternFill patternType="solid">
        <fgColor indexed="25"/>
        <bgColor indexed="19"/>
      </patternFill>
    </fill>
    <fill>
      <patternFill patternType="solid">
        <fgColor indexed="19"/>
        <bgColor indexed="30"/>
      </patternFill>
    </fill>
    <fill>
      <patternFill patternType="solid">
        <fgColor indexed="40"/>
        <bgColor indexed="15"/>
      </patternFill>
    </fill>
    <fill>
      <patternFill patternType="solid">
        <fgColor indexed="46"/>
        <bgColor indexed="45"/>
      </patternFill>
    </fill>
    <fill>
      <patternFill patternType="solid">
        <fgColor indexed="40"/>
        <bgColor indexed="40"/>
      </patternFill>
    </fill>
    <fill>
      <patternFill patternType="solid">
        <fgColor indexed="27"/>
        <bgColor indexed="57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7">
    <xf numFmtId="0" fontId="0" fillId="0" borderId="0" xfId="0"/>
    <xf numFmtId="0" fontId="4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49" fontId="6" fillId="8" borderId="5" xfId="0" applyNumberFormat="1" applyFont="1" applyFill="1" applyBorder="1"/>
    <xf numFmtId="0" fontId="7" fillId="9" borderId="5" xfId="0" applyFont="1" applyFill="1" applyBorder="1"/>
    <xf numFmtId="0" fontId="7" fillId="8" borderId="6" xfId="0" applyFont="1" applyFill="1" applyBorder="1" applyAlignment="1">
      <alignment wrapText="1"/>
    </xf>
    <xf numFmtId="49" fontId="7" fillId="8" borderId="0" xfId="0" applyNumberFormat="1" applyFont="1" applyFill="1" applyBorder="1"/>
    <xf numFmtId="0" fontId="7" fillId="9" borderId="0" xfId="0" applyFont="1" applyFill="1" applyBorder="1"/>
    <xf numFmtId="0" fontId="7" fillId="8" borderId="8" xfId="0" applyFont="1" applyFill="1" applyBorder="1" applyAlignment="1">
      <alignment wrapText="1"/>
    </xf>
    <xf numFmtId="49" fontId="7" fillId="0" borderId="0" xfId="0" applyNumberFormat="1" applyFont="1" applyBorder="1"/>
    <xf numFmtId="0" fontId="7" fillId="0" borderId="8" xfId="0" applyFont="1" applyBorder="1" applyAlignment="1"/>
    <xf numFmtId="49" fontId="7" fillId="10" borderId="0" xfId="0" applyNumberFormat="1" applyFont="1" applyFill="1" applyBorder="1"/>
    <xf numFmtId="0" fontId="7" fillId="10" borderId="8" xfId="0" applyFont="1" applyFill="1" applyBorder="1" applyAlignment="1">
      <alignment wrapText="1"/>
    </xf>
    <xf numFmtId="49" fontId="7" fillId="11" borderId="0" xfId="0" applyNumberFormat="1" applyFont="1" applyFill="1" applyBorder="1"/>
    <xf numFmtId="0" fontId="7" fillId="11" borderId="8" xfId="0" applyFont="1" applyFill="1" applyBorder="1" applyAlignment="1"/>
    <xf numFmtId="49" fontId="7" fillId="0" borderId="10" xfId="0" applyNumberFormat="1" applyFont="1" applyBorder="1"/>
    <xf numFmtId="0" fontId="7" fillId="9" borderId="10" xfId="0" applyFont="1" applyFill="1" applyBorder="1"/>
    <xf numFmtId="0" fontId="7" fillId="0" borderId="11" xfId="0" applyFont="1" applyBorder="1" applyAlignment="1"/>
    <xf numFmtId="0" fontId="6" fillId="12" borderId="5" xfId="0" applyFont="1" applyFill="1" applyBorder="1"/>
    <xf numFmtId="0" fontId="7" fillId="12" borderId="6" xfId="0" applyFont="1" applyFill="1" applyBorder="1" applyAlignment="1"/>
    <xf numFmtId="49" fontId="7" fillId="12" borderId="0" xfId="0" applyNumberFormat="1" applyFont="1" applyFill="1" applyBorder="1"/>
    <xf numFmtId="0" fontId="7" fillId="12" borderId="8" xfId="0" applyFont="1" applyFill="1" applyBorder="1" applyAlignment="1"/>
    <xf numFmtId="0" fontId="7" fillId="8" borderId="8" xfId="0" applyFont="1" applyFill="1" applyBorder="1" applyAlignment="1"/>
    <xf numFmtId="0" fontId="7" fillId="8" borderId="0" xfId="0" applyFont="1" applyFill="1" applyBorder="1"/>
    <xf numFmtId="0" fontId="7" fillId="0" borderId="0" xfId="0" applyFont="1" applyBorder="1"/>
    <xf numFmtId="49" fontId="6" fillId="14" borderId="5" xfId="0" applyNumberFormat="1" applyFont="1" applyFill="1" applyBorder="1"/>
    <xf numFmtId="0" fontId="7" fillId="15" borderId="5" xfId="0" applyFont="1" applyFill="1" applyBorder="1"/>
    <xf numFmtId="0" fontId="7" fillId="14" borderId="6" xfId="0" applyFont="1" applyFill="1" applyBorder="1" applyAlignment="1"/>
    <xf numFmtId="49" fontId="7" fillId="14" borderId="0" xfId="0" applyNumberFormat="1" applyFont="1" applyFill="1" applyBorder="1"/>
    <xf numFmtId="0" fontId="7" fillId="15" borderId="0" xfId="0" applyFont="1" applyFill="1" applyBorder="1"/>
    <xf numFmtId="0" fontId="7" fillId="14" borderId="8" xfId="0" applyFont="1" applyFill="1" applyBorder="1" applyAlignment="1"/>
    <xf numFmtId="49" fontId="7" fillId="14" borderId="10" xfId="0" applyNumberFormat="1" applyFont="1" applyFill="1" applyBorder="1"/>
    <xf numFmtId="0" fontId="7" fillId="15" borderId="10" xfId="0" applyFont="1" applyFill="1" applyBorder="1"/>
    <xf numFmtId="0" fontId="7" fillId="14" borderId="11" xfId="0" applyFont="1" applyFill="1" applyBorder="1" applyAlignment="1"/>
    <xf numFmtId="49" fontId="6" fillId="16" borderId="5" xfId="0" applyNumberFormat="1" applyFont="1" applyFill="1" applyBorder="1"/>
    <xf numFmtId="0" fontId="7" fillId="13" borderId="5" xfId="0" applyFont="1" applyFill="1" applyBorder="1"/>
    <xf numFmtId="0" fontId="7" fillId="16" borderId="6" xfId="0" applyFont="1" applyFill="1" applyBorder="1" applyAlignment="1"/>
    <xf numFmtId="49" fontId="7" fillId="17" borderId="0" xfId="0" applyNumberFormat="1" applyFont="1" applyFill="1" applyBorder="1"/>
    <xf numFmtId="0" fontId="7" fillId="13" borderId="0" xfId="0" applyFont="1" applyFill="1" applyBorder="1"/>
    <xf numFmtId="0" fontId="7" fillId="17" borderId="8" xfId="0" applyFont="1" applyFill="1" applyBorder="1" applyAlignment="1">
      <alignment wrapText="1"/>
    </xf>
    <xf numFmtId="49" fontId="7" fillId="16" borderId="0" xfId="0" applyNumberFormat="1" applyFont="1" applyFill="1" applyBorder="1"/>
    <xf numFmtId="0" fontId="7" fillId="16" borderId="8" xfId="0" applyFont="1" applyFill="1" applyBorder="1" applyAlignment="1"/>
    <xf numFmtId="49" fontId="7" fillId="18" borderId="0" xfId="0" applyNumberFormat="1" applyFont="1" applyFill="1" applyBorder="1"/>
    <xf numFmtId="0" fontId="7" fillId="18" borderId="8" xfId="0" applyFont="1" applyFill="1" applyBorder="1" applyAlignment="1">
      <alignment wrapText="1"/>
    </xf>
    <xf numFmtId="49" fontId="7" fillId="9" borderId="0" xfId="0" applyNumberFormat="1" applyFont="1" applyFill="1" applyBorder="1"/>
    <xf numFmtId="0" fontId="7" fillId="9" borderId="8" xfId="0" applyFont="1" applyFill="1" applyBorder="1" applyAlignment="1">
      <alignment wrapText="1"/>
    </xf>
    <xf numFmtId="49" fontId="7" fillId="19" borderId="0" xfId="0" applyNumberFormat="1" applyFont="1" applyFill="1" applyBorder="1"/>
    <xf numFmtId="49" fontId="7" fillId="20" borderId="0" xfId="0" applyNumberFormat="1" applyFont="1" applyFill="1" applyBorder="1"/>
    <xf numFmtId="0" fontId="7" fillId="20" borderId="8" xfId="0" applyFont="1" applyFill="1" applyBorder="1" applyAlignment="1">
      <alignment wrapText="1"/>
    </xf>
    <xf numFmtId="0" fontId="7" fillId="12" borderId="0" xfId="0" applyFont="1" applyFill="1" applyBorder="1" applyAlignment="1"/>
    <xf numFmtId="49" fontId="7" fillId="21" borderId="0" xfId="0" applyNumberFormat="1" applyFont="1" applyFill="1" applyBorder="1"/>
    <xf numFmtId="0" fontId="7" fillId="21" borderId="8" xfId="0" applyFont="1" applyFill="1" applyBorder="1" applyAlignment="1"/>
    <xf numFmtId="0" fontId="7" fillId="12" borderId="8" xfId="0" applyFont="1" applyFill="1" applyBorder="1"/>
    <xf numFmtId="49" fontId="7" fillId="22" borderId="0" xfId="0" applyNumberFormat="1" applyFont="1" applyFill="1" applyBorder="1"/>
    <xf numFmtId="49" fontId="7" fillId="12" borderId="10" xfId="0" applyNumberFormat="1" applyFont="1" applyFill="1" applyBorder="1"/>
    <xf numFmtId="0" fontId="7" fillId="13" borderId="10" xfId="0" applyFont="1" applyFill="1" applyBorder="1"/>
    <xf numFmtId="0" fontId="7" fillId="12" borderId="11" xfId="0" applyFont="1" applyFill="1" applyBorder="1"/>
    <xf numFmtId="49" fontId="6" fillId="23" borderId="5" xfId="0" applyNumberFormat="1" applyFont="1" applyFill="1" applyBorder="1"/>
    <xf numFmtId="0" fontId="7" fillId="24" borderId="5" xfId="0" applyFont="1" applyFill="1" applyBorder="1"/>
    <xf numFmtId="0" fontId="7" fillId="23" borderId="6" xfId="0" applyFont="1" applyFill="1" applyBorder="1" applyAlignment="1">
      <alignment wrapText="1"/>
    </xf>
    <xf numFmtId="0" fontId="7" fillId="24" borderId="0" xfId="0" applyFont="1" applyFill="1" applyBorder="1"/>
    <xf numFmtId="49" fontId="7" fillId="25" borderId="0" xfId="0" applyNumberFormat="1" applyFont="1" applyFill="1" applyBorder="1"/>
    <xf numFmtId="0" fontId="7" fillId="25" borderId="8" xfId="0" applyFont="1" applyFill="1" applyBorder="1" applyAlignment="1">
      <alignment wrapText="1"/>
    </xf>
    <xf numFmtId="49" fontId="7" fillId="23" borderId="0" xfId="0" applyNumberFormat="1" applyFont="1" applyFill="1" applyBorder="1"/>
    <xf numFmtId="0" fontId="7" fillId="23" borderId="8" xfId="0" applyFont="1" applyFill="1" applyBorder="1" applyAlignment="1">
      <alignment wrapText="1"/>
    </xf>
    <xf numFmtId="0" fontId="7" fillId="24" borderId="10" xfId="0" applyFont="1" applyFill="1" applyBorder="1"/>
    <xf numFmtId="0" fontId="7" fillId="7" borderId="4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  <xf numFmtId="0" fontId="7" fillId="7" borderId="9" xfId="0" applyFont="1" applyFill="1" applyBorder="1" applyAlignment="1">
      <alignment horizontal="center" vertical="center"/>
    </xf>
    <xf numFmtId="0" fontId="7" fillId="13" borderId="5" xfId="0" applyFont="1" applyFill="1" applyBorder="1"/>
    <xf numFmtId="0" fontId="7" fillId="13" borderId="0" xfId="0" applyFont="1" applyFill="1" applyBorder="1"/>
    <xf numFmtId="0" fontId="7" fillId="13" borderId="10" xfId="0" applyFont="1" applyFill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2">
    <dxf>
      <font>
        <b val="0"/>
        <i/>
        <color theme="0" tint="-0.249977111117893"/>
      </font>
      <fill>
        <patternFill patternType="none">
          <fgColor indexed="64"/>
          <bgColor auto="1"/>
        </patternFill>
      </fill>
    </dxf>
    <dxf>
      <font>
        <b val="0"/>
        <i/>
        <color theme="0" tint="-0.249977111117893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topLeftCell="D1" workbookViewId="0">
      <selection activeCell="N5" sqref="N5"/>
    </sheetView>
  </sheetViews>
  <sheetFormatPr baseColWidth="10" defaultRowHeight="14" x14ac:dyDescent="0"/>
  <cols>
    <col min="1" max="1" width="13.6640625" style="2" customWidth="1"/>
    <col min="2" max="2" width="11" style="2" bestFit="1" customWidth="1"/>
    <col min="3" max="3" width="15" style="3" bestFit="1" customWidth="1"/>
    <col min="4" max="4" width="10.5" style="3" customWidth="1"/>
    <col min="5" max="5" width="14" style="3" customWidth="1"/>
    <col min="6" max="6" width="15.33203125" style="3" bestFit="1" customWidth="1"/>
    <col min="7" max="7" width="11" style="3" customWidth="1"/>
    <col min="8" max="8" width="15.33203125" style="3" customWidth="1"/>
    <col min="9" max="9" width="13.83203125" style="5" bestFit="1" customWidth="1"/>
    <col min="10" max="10" width="12.1640625" style="5" bestFit="1" customWidth="1"/>
    <col min="11" max="11" width="65.1640625" style="6" customWidth="1"/>
    <col min="12" max="16384" width="10.83203125" style="7"/>
  </cols>
  <sheetData>
    <row r="1" spans="1:11" s="1" customFormat="1" ht="74" customHeight="1" thickBot="1">
      <c r="A1" s="12" t="s">
        <v>30</v>
      </c>
      <c r="B1" s="13" t="s">
        <v>31</v>
      </c>
      <c r="C1" s="14" t="s">
        <v>0</v>
      </c>
      <c r="D1" s="14" t="s">
        <v>32</v>
      </c>
      <c r="E1" s="14" t="s">
        <v>33</v>
      </c>
      <c r="F1" s="14" t="s">
        <v>34</v>
      </c>
      <c r="G1" s="14" t="s">
        <v>35</v>
      </c>
      <c r="H1" s="14" t="s">
        <v>29</v>
      </c>
      <c r="I1" s="15" t="s">
        <v>36</v>
      </c>
      <c r="J1" s="15" t="s">
        <v>37</v>
      </c>
      <c r="K1" s="16" t="s">
        <v>38</v>
      </c>
    </row>
    <row r="2" spans="1:11" ht="57" customHeight="1">
      <c r="A2" s="2">
        <v>0.70572000000000001</v>
      </c>
      <c r="B2" s="2">
        <v>0.44995479426132401</v>
      </c>
      <c r="C2" s="3" t="s">
        <v>1</v>
      </c>
      <c r="D2" s="4">
        <v>48</v>
      </c>
      <c r="E2" s="3">
        <v>1</v>
      </c>
      <c r="F2" s="3">
        <v>1</v>
      </c>
      <c r="G2" s="3">
        <v>9</v>
      </c>
      <c r="H2" s="3">
        <v>1233</v>
      </c>
      <c r="K2" s="6" t="s">
        <v>39</v>
      </c>
    </row>
    <row r="3" spans="1:11" ht="57" customHeight="1">
      <c r="A3" s="2">
        <v>0.73307</v>
      </c>
      <c r="B3" s="2">
        <v>0.82631885114346004</v>
      </c>
      <c r="C3" s="3">
        <v>5252917</v>
      </c>
      <c r="D3" s="4">
        <v>48</v>
      </c>
      <c r="E3" s="3">
        <v>2</v>
      </c>
      <c r="F3" s="3">
        <v>2</v>
      </c>
      <c r="G3" s="3">
        <v>9</v>
      </c>
      <c r="H3" s="3">
        <v>1233</v>
      </c>
      <c r="I3" s="5">
        <v>4.7397857616835702E-5</v>
      </c>
      <c r="J3" s="5">
        <v>2.3698928808417899E-4</v>
      </c>
      <c r="K3" s="6" t="s">
        <v>39</v>
      </c>
    </row>
    <row r="4" spans="1:11" ht="57" customHeight="1">
      <c r="A4" s="2">
        <v>0.75068000000000001</v>
      </c>
      <c r="B4" s="2">
        <v>1.26062101237493</v>
      </c>
      <c r="C4" s="3" t="s">
        <v>2</v>
      </c>
      <c r="D4" s="8">
        <v>62</v>
      </c>
      <c r="E4" s="3">
        <v>3</v>
      </c>
      <c r="F4" s="3">
        <v>1</v>
      </c>
      <c r="G4" s="3">
        <v>30</v>
      </c>
      <c r="H4" s="3">
        <v>1233</v>
      </c>
      <c r="K4" s="6" t="s">
        <v>3</v>
      </c>
    </row>
    <row r="5" spans="1:11" ht="57" customHeight="1">
      <c r="A5" s="2">
        <v>0.75678000000000001</v>
      </c>
      <c r="B5" s="2">
        <v>1.46398843106884</v>
      </c>
      <c r="C5" s="3" t="s">
        <v>4</v>
      </c>
      <c r="D5" s="9">
        <v>40</v>
      </c>
      <c r="E5" s="3">
        <v>4</v>
      </c>
      <c r="F5" s="3">
        <v>1</v>
      </c>
      <c r="G5" s="3">
        <v>35</v>
      </c>
      <c r="H5" s="3">
        <v>1233</v>
      </c>
      <c r="K5" s="6" t="s">
        <v>5</v>
      </c>
    </row>
    <row r="6" spans="1:11" ht="57" customHeight="1">
      <c r="A6" s="2">
        <v>0.75768000000000002</v>
      </c>
      <c r="B6" s="2">
        <v>1.49517688643431</v>
      </c>
      <c r="C6" s="3" t="s">
        <v>6</v>
      </c>
      <c r="D6" s="10">
        <v>90</v>
      </c>
      <c r="E6" s="3">
        <v>5</v>
      </c>
      <c r="F6" s="3">
        <v>1</v>
      </c>
      <c r="G6" s="3">
        <v>79</v>
      </c>
      <c r="H6" s="3">
        <v>1233</v>
      </c>
      <c r="K6" s="6" t="s">
        <v>7</v>
      </c>
    </row>
    <row r="7" spans="1:11" ht="57" customHeight="1">
      <c r="A7" s="2">
        <v>0.75775999999999999</v>
      </c>
      <c r="B7" s="2">
        <v>1.4989148286503899</v>
      </c>
      <c r="C7" s="3" t="s">
        <v>8</v>
      </c>
      <c r="D7" s="9">
        <v>40</v>
      </c>
      <c r="E7" s="3">
        <v>6</v>
      </c>
      <c r="F7" s="3">
        <v>2</v>
      </c>
      <c r="G7" s="3">
        <v>35</v>
      </c>
      <c r="H7" s="3">
        <v>1233</v>
      </c>
      <c r="I7" s="5">
        <v>1.0934956827982499E-2</v>
      </c>
      <c r="J7" s="5">
        <v>1.8224928046637501E-2</v>
      </c>
      <c r="K7" s="6" t="s">
        <v>5</v>
      </c>
    </row>
    <row r="8" spans="1:11" ht="57" customHeight="1">
      <c r="A8" s="2">
        <v>0.76624999999999999</v>
      </c>
      <c r="B8" s="2">
        <v>1.8453753478038399</v>
      </c>
      <c r="C8" s="3">
        <v>5224221</v>
      </c>
      <c r="D8" s="9">
        <v>40</v>
      </c>
      <c r="E8" s="3">
        <v>7</v>
      </c>
      <c r="F8" s="3">
        <v>3</v>
      </c>
      <c r="G8" s="3">
        <v>35</v>
      </c>
      <c r="H8" s="3">
        <v>1233</v>
      </c>
      <c r="I8" s="5">
        <v>6.7936235983532796E-4</v>
      </c>
      <c r="J8" s="5">
        <v>1.6984058995883199E-3</v>
      </c>
      <c r="K8" s="6" t="s">
        <v>5</v>
      </c>
    </row>
    <row r="9" spans="1:11" ht="57" customHeight="1">
      <c r="A9" s="2">
        <v>0.76715</v>
      </c>
      <c r="B9" s="2">
        <v>1.8883616832888299</v>
      </c>
      <c r="C9" s="3" t="s">
        <v>9</v>
      </c>
      <c r="D9" s="3">
        <v>24</v>
      </c>
      <c r="E9" s="3">
        <v>8</v>
      </c>
      <c r="F9" s="3">
        <v>1</v>
      </c>
      <c r="G9" s="3">
        <v>3</v>
      </c>
      <c r="H9" s="3">
        <v>1233</v>
      </c>
    </row>
    <row r="10" spans="1:11" ht="57" customHeight="1">
      <c r="A10" s="2">
        <v>0.77063999999999999</v>
      </c>
      <c r="B10" s="2">
        <v>2.0552841653759102</v>
      </c>
      <c r="C10" s="3" t="s">
        <v>10</v>
      </c>
      <c r="D10" s="3">
        <v>73</v>
      </c>
      <c r="E10" s="3">
        <v>9</v>
      </c>
      <c r="F10" s="3">
        <v>1</v>
      </c>
      <c r="G10" s="3">
        <v>9</v>
      </c>
      <c r="H10" s="3">
        <v>1233</v>
      </c>
      <c r="K10" s="6" t="s">
        <v>11</v>
      </c>
    </row>
    <row r="11" spans="1:11" ht="57" customHeight="1">
      <c r="A11" s="2">
        <v>0.77164999999999995</v>
      </c>
      <c r="B11" s="2">
        <v>2.1087834633436402</v>
      </c>
      <c r="C11" s="3" t="s">
        <v>12</v>
      </c>
      <c r="D11" s="11">
        <v>100</v>
      </c>
      <c r="E11" s="3">
        <v>10</v>
      </c>
      <c r="F11" s="3">
        <v>1</v>
      </c>
      <c r="G11" s="3">
        <v>76</v>
      </c>
      <c r="H11" s="3">
        <v>1233</v>
      </c>
      <c r="K11" s="6" t="s">
        <v>13</v>
      </c>
    </row>
    <row r="12" spans="1:11" ht="57" customHeight="1">
      <c r="A12" s="2">
        <v>0.77847</v>
      </c>
      <c r="B12" s="2">
        <v>2.5058230131085</v>
      </c>
      <c r="C12" s="3" t="s">
        <v>14</v>
      </c>
      <c r="D12" s="3">
        <v>69</v>
      </c>
      <c r="E12" s="3">
        <v>11</v>
      </c>
      <c r="F12" s="3">
        <v>1</v>
      </c>
      <c r="G12" s="3">
        <v>10</v>
      </c>
      <c r="H12" s="3">
        <v>1233</v>
      </c>
      <c r="K12" s="6" t="s">
        <v>15</v>
      </c>
    </row>
    <row r="13" spans="1:11" ht="57" customHeight="1">
      <c r="A13" s="2">
        <v>0.78276999999999997</v>
      </c>
      <c r="B13" s="2">
        <v>2.7941118065241102</v>
      </c>
      <c r="C13" s="3" t="s">
        <v>16</v>
      </c>
      <c r="D13" s="3">
        <v>60</v>
      </c>
      <c r="E13" s="3">
        <v>12</v>
      </c>
      <c r="F13" s="3">
        <v>1</v>
      </c>
      <c r="G13" s="3">
        <v>17</v>
      </c>
      <c r="H13" s="3">
        <v>1233</v>
      </c>
      <c r="K13" s="6" t="s">
        <v>17</v>
      </c>
    </row>
    <row r="14" spans="1:11" ht="57" customHeight="1">
      <c r="A14" s="2">
        <v>0.78503999999999996</v>
      </c>
      <c r="B14" s="2">
        <v>2.95157262237672</v>
      </c>
      <c r="C14" s="3" t="s">
        <v>18</v>
      </c>
      <c r="D14" s="3">
        <v>34</v>
      </c>
      <c r="E14" s="3">
        <v>13</v>
      </c>
      <c r="F14" s="3">
        <v>1</v>
      </c>
      <c r="G14" s="3">
        <v>18</v>
      </c>
      <c r="H14" s="3">
        <v>1233</v>
      </c>
      <c r="K14" s="6" t="s">
        <v>19</v>
      </c>
    </row>
    <row r="15" spans="1:11" ht="57" customHeight="1">
      <c r="A15" s="2">
        <v>0.78788000000000002</v>
      </c>
      <c r="B15" s="2">
        <v>3.1690741350752099</v>
      </c>
      <c r="C15" s="3" t="s">
        <v>20</v>
      </c>
      <c r="D15" s="3">
        <v>42</v>
      </c>
      <c r="E15" s="3">
        <v>14</v>
      </c>
      <c r="F15" s="3">
        <v>1</v>
      </c>
      <c r="G15" s="3">
        <v>15</v>
      </c>
      <c r="H15" s="3">
        <v>1233</v>
      </c>
      <c r="K15" s="6" t="s">
        <v>21</v>
      </c>
    </row>
    <row r="16" spans="1:11" ht="57" customHeight="1">
      <c r="A16" s="2">
        <v>0.78869999999999996</v>
      </c>
      <c r="B16" s="2">
        <v>3.2295820746980999</v>
      </c>
      <c r="C16" s="3" t="s">
        <v>22</v>
      </c>
      <c r="D16" s="3">
        <v>19</v>
      </c>
      <c r="E16" s="3">
        <v>15</v>
      </c>
      <c r="F16" s="3">
        <v>1</v>
      </c>
      <c r="G16" s="3">
        <v>50</v>
      </c>
      <c r="H16" s="3">
        <v>1233</v>
      </c>
    </row>
    <row r="17" spans="1:11" ht="57" customHeight="1">
      <c r="A17" s="2">
        <v>0.78983000000000003</v>
      </c>
      <c r="B17" s="2">
        <v>3.3260677081508199</v>
      </c>
      <c r="C17" s="3" t="s">
        <v>23</v>
      </c>
      <c r="D17" s="8">
        <v>62</v>
      </c>
      <c r="E17" s="3">
        <v>16</v>
      </c>
      <c r="F17" s="3">
        <v>2</v>
      </c>
      <c r="G17" s="3">
        <v>30</v>
      </c>
      <c r="H17" s="3">
        <v>1233</v>
      </c>
      <c r="I17" s="5">
        <v>5.5597027749408202E-2</v>
      </c>
      <c r="J17" s="5">
        <v>6.9496284686760307E-2</v>
      </c>
      <c r="K17" s="6" t="s">
        <v>3</v>
      </c>
    </row>
    <row r="18" spans="1:11" ht="57" customHeight="1">
      <c r="A18" s="2">
        <v>0.79010000000000002</v>
      </c>
      <c r="B18" s="2">
        <v>3.3469768224220502</v>
      </c>
      <c r="C18" s="3" t="s">
        <v>24</v>
      </c>
      <c r="D18" s="10">
        <v>90</v>
      </c>
      <c r="E18" s="3">
        <v>17</v>
      </c>
      <c r="F18" s="3">
        <v>2</v>
      </c>
      <c r="G18" s="3">
        <v>79</v>
      </c>
      <c r="H18" s="3">
        <v>1233</v>
      </c>
      <c r="I18" s="5">
        <v>0.298058251119866</v>
      </c>
      <c r="J18" s="5">
        <v>0.331175834577628</v>
      </c>
      <c r="K18" s="6" t="s">
        <v>7</v>
      </c>
    </row>
    <row r="19" spans="1:11" ht="57" customHeight="1">
      <c r="A19" s="2">
        <v>0.79515000000000002</v>
      </c>
      <c r="B19" s="2">
        <v>3.7774242307431698</v>
      </c>
      <c r="C19" s="3" t="s">
        <v>25</v>
      </c>
      <c r="D19" s="9">
        <v>40</v>
      </c>
      <c r="E19" s="3">
        <v>18</v>
      </c>
      <c r="F19" s="3">
        <v>4</v>
      </c>
      <c r="G19" s="3">
        <v>35</v>
      </c>
      <c r="H19" s="3">
        <v>1233</v>
      </c>
      <c r="I19" s="5">
        <v>1.2572396469868301E-3</v>
      </c>
      <c r="J19" s="5">
        <v>2.5144792939736701E-3</v>
      </c>
      <c r="K19" s="6" t="s">
        <v>5</v>
      </c>
    </row>
    <row r="20" spans="1:11" ht="57" customHeight="1">
      <c r="A20" s="2">
        <v>0.79774</v>
      </c>
      <c r="B20" s="2">
        <v>4.0212081496485199</v>
      </c>
      <c r="C20" s="3" t="s">
        <v>26</v>
      </c>
      <c r="D20" s="9">
        <v>40</v>
      </c>
      <c r="E20" s="3">
        <v>19</v>
      </c>
      <c r="F20" s="3">
        <v>5</v>
      </c>
      <c r="G20" s="3">
        <v>35</v>
      </c>
      <c r="H20" s="3">
        <v>1233</v>
      </c>
      <c r="I20" s="5">
        <v>1.20132095417265E-4</v>
      </c>
      <c r="J20" s="5">
        <v>4.0044031805755198E-4</v>
      </c>
      <c r="K20" s="6" t="s">
        <v>5</v>
      </c>
    </row>
    <row r="21" spans="1:11" ht="57" customHeight="1">
      <c r="A21" s="2">
        <v>0.80095000000000005</v>
      </c>
      <c r="B21" s="2">
        <v>4.3516656036893497</v>
      </c>
      <c r="C21" s="3" t="s">
        <v>27</v>
      </c>
      <c r="D21" s="9">
        <v>40</v>
      </c>
      <c r="E21" s="3">
        <v>20</v>
      </c>
      <c r="F21" s="3">
        <v>6</v>
      </c>
      <c r="G21" s="3">
        <v>35</v>
      </c>
      <c r="H21" s="3">
        <v>1233</v>
      </c>
      <c r="I21" s="5">
        <v>9.7933231150455102E-6</v>
      </c>
      <c r="J21" s="5">
        <v>9.7933231150455099E-5</v>
      </c>
      <c r="K21" s="6" t="s">
        <v>5</v>
      </c>
    </row>
    <row r="22" spans="1:11" ht="57" customHeight="1">
      <c r="A22" s="2">
        <v>0.80484999999999995</v>
      </c>
      <c r="B22" s="2">
        <v>4.7877199253346001</v>
      </c>
      <c r="C22" s="3" t="s">
        <v>28</v>
      </c>
      <c r="D22" s="11">
        <v>100</v>
      </c>
      <c r="E22" s="3">
        <v>21</v>
      </c>
      <c r="F22" s="3">
        <v>2</v>
      </c>
      <c r="G22" s="3">
        <v>76</v>
      </c>
      <c r="H22" s="3">
        <v>1233</v>
      </c>
      <c r="I22" s="5">
        <v>0.37520141161257098</v>
      </c>
      <c r="J22" s="5">
        <v>0.37520141161257098</v>
      </c>
      <c r="K22" s="6" t="s">
        <v>13</v>
      </c>
    </row>
  </sheetData>
  <conditionalFormatting sqref="F1:F1048576">
    <cfRule type="cellIs" dxfId="1" priority="3" operator="lessThan">
      <formula>2</formula>
    </cfRule>
  </conditionalFormatting>
  <conditionalFormatting sqref="A2:A22">
    <cfRule type="colorScale" priority="5">
      <colorScale>
        <cfvo type="min"/>
        <cfvo type="max"/>
        <color rgb="FFFCFCFF"/>
        <color rgb="FFF8696B"/>
      </colorScale>
    </cfRule>
  </conditionalFormatting>
  <conditionalFormatting sqref="I2:J22">
    <cfRule type="cellIs" dxfId="0" priority="1" operator="greaterThanOrEqual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0"/>
  <sheetViews>
    <sheetView workbookViewId="0">
      <selection activeCell="A201" sqref="A201:D230"/>
    </sheetView>
  </sheetViews>
  <sheetFormatPr baseColWidth="10" defaultRowHeight="15" x14ac:dyDescent="0"/>
  <cols>
    <col min="1" max="1" width="14.33203125" bestFit="1" customWidth="1"/>
    <col min="2" max="2" width="26.6640625" bestFit="1" customWidth="1"/>
    <col min="3" max="3" width="8.5" bestFit="1" customWidth="1"/>
    <col min="4" max="4" width="28.83203125" bestFit="1" customWidth="1"/>
  </cols>
  <sheetData>
    <row r="1" spans="1:4" ht="16" thickBot="1">
      <c r="A1" s="17" t="s">
        <v>40</v>
      </c>
      <c r="B1" s="17" t="s">
        <v>0</v>
      </c>
      <c r="C1" s="17" t="s">
        <v>41</v>
      </c>
      <c r="D1" s="17" t="s">
        <v>42</v>
      </c>
    </row>
    <row r="2" spans="1:4" ht="27">
      <c r="A2" s="81">
        <v>40</v>
      </c>
      <c r="B2" s="18" t="s">
        <v>8</v>
      </c>
      <c r="C2" s="19"/>
      <c r="D2" s="20" t="s">
        <v>43</v>
      </c>
    </row>
    <row r="3" spans="1:4" ht="27">
      <c r="A3" s="82"/>
      <c r="B3" s="21" t="s">
        <v>4</v>
      </c>
      <c r="C3" s="22"/>
      <c r="D3" s="23" t="s">
        <v>43</v>
      </c>
    </row>
    <row r="4" spans="1:4">
      <c r="A4" s="82"/>
      <c r="B4" s="24">
        <v>5224221</v>
      </c>
      <c r="C4" s="22"/>
      <c r="D4" s="25"/>
    </row>
    <row r="5" spans="1:4" ht="27">
      <c r="A5" s="82"/>
      <c r="B5" s="21" t="s">
        <v>44</v>
      </c>
      <c r="C5" s="22"/>
      <c r="D5" s="23" t="s">
        <v>43</v>
      </c>
    </row>
    <row r="6" spans="1:4" ht="27">
      <c r="A6" s="82"/>
      <c r="B6" s="21" t="s">
        <v>45</v>
      </c>
      <c r="C6" s="22"/>
      <c r="D6" s="23" t="s">
        <v>43</v>
      </c>
    </row>
    <row r="7" spans="1:4" ht="27">
      <c r="A7" s="82"/>
      <c r="B7" s="26" t="s">
        <v>46</v>
      </c>
      <c r="C7" s="22"/>
      <c r="D7" s="27" t="s">
        <v>47</v>
      </c>
    </row>
    <row r="8" spans="1:4">
      <c r="A8" s="82"/>
      <c r="B8" s="28" t="s">
        <v>25</v>
      </c>
      <c r="C8" s="22"/>
      <c r="D8" s="29" t="s">
        <v>48</v>
      </c>
    </row>
    <row r="9" spans="1:4">
      <c r="A9" s="82"/>
      <c r="B9" s="24" t="s">
        <v>49</v>
      </c>
      <c r="C9" s="22"/>
      <c r="D9" s="25"/>
    </row>
    <row r="10" spans="1:4" ht="27">
      <c r="A10" s="82"/>
      <c r="B10" s="21" t="s">
        <v>50</v>
      </c>
      <c r="C10" s="22"/>
      <c r="D10" s="23" t="s">
        <v>43</v>
      </c>
    </row>
    <row r="11" spans="1:4">
      <c r="A11" s="82"/>
      <c r="B11" s="24">
        <v>5253409</v>
      </c>
      <c r="C11" s="22"/>
      <c r="D11" s="25"/>
    </row>
    <row r="12" spans="1:4">
      <c r="A12" s="82"/>
      <c r="B12" s="24" t="s">
        <v>51</v>
      </c>
      <c r="C12" s="22"/>
      <c r="D12" s="25"/>
    </row>
    <row r="13" spans="1:4" ht="27">
      <c r="A13" s="82"/>
      <c r="B13" s="21" t="s">
        <v>52</v>
      </c>
      <c r="C13" s="22"/>
      <c r="D13" s="23" t="s">
        <v>43</v>
      </c>
    </row>
    <row r="14" spans="1:4">
      <c r="A14" s="82"/>
      <c r="B14" s="28" t="s">
        <v>53</v>
      </c>
      <c r="C14" s="22"/>
      <c r="D14" s="29" t="s">
        <v>48</v>
      </c>
    </row>
    <row r="15" spans="1:4">
      <c r="A15" s="82"/>
      <c r="B15" s="24" t="s">
        <v>54</v>
      </c>
      <c r="C15" s="22"/>
      <c r="D15" s="25"/>
    </row>
    <row r="16" spans="1:4">
      <c r="A16" s="82"/>
      <c r="B16" s="28" t="s">
        <v>55</v>
      </c>
      <c r="C16" s="22"/>
      <c r="D16" s="29" t="s">
        <v>48</v>
      </c>
    </row>
    <row r="17" spans="1:4">
      <c r="A17" s="82"/>
      <c r="B17" s="28" t="s">
        <v>26</v>
      </c>
      <c r="C17" s="22"/>
      <c r="D17" s="29" t="s">
        <v>48</v>
      </c>
    </row>
    <row r="18" spans="1:4">
      <c r="A18" s="82"/>
      <c r="B18" s="24" t="s">
        <v>56</v>
      </c>
      <c r="C18" s="22"/>
      <c r="D18" s="25"/>
    </row>
    <row r="19" spans="1:4">
      <c r="A19" s="82"/>
      <c r="B19" s="24" t="s">
        <v>57</v>
      </c>
      <c r="C19" s="22"/>
      <c r="D19" s="25"/>
    </row>
    <row r="20" spans="1:4">
      <c r="A20" s="82"/>
      <c r="B20" s="24" t="s">
        <v>27</v>
      </c>
      <c r="C20" s="22"/>
      <c r="D20" s="25"/>
    </row>
    <row r="21" spans="1:4" ht="27">
      <c r="A21" s="82"/>
      <c r="B21" s="26" t="s">
        <v>58</v>
      </c>
      <c r="C21" s="22"/>
      <c r="D21" s="27" t="s">
        <v>47</v>
      </c>
    </row>
    <row r="22" spans="1:4">
      <c r="A22" s="82"/>
      <c r="B22" s="24" t="s">
        <v>59</v>
      </c>
      <c r="C22" s="22"/>
      <c r="D22" s="25"/>
    </row>
    <row r="23" spans="1:4">
      <c r="A23" s="82"/>
      <c r="B23" s="24" t="s">
        <v>60</v>
      </c>
      <c r="C23" s="22"/>
      <c r="D23" s="25"/>
    </row>
    <row r="24" spans="1:4">
      <c r="A24" s="82"/>
      <c r="B24" s="24" t="s">
        <v>61</v>
      </c>
      <c r="C24" s="22"/>
      <c r="D24" s="25"/>
    </row>
    <row r="25" spans="1:4">
      <c r="A25" s="82"/>
      <c r="B25" s="24" t="s">
        <v>62</v>
      </c>
      <c r="C25" s="22"/>
      <c r="D25" s="25"/>
    </row>
    <row r="26" spans="1:4">
      <c r="A26" s="82"/>
      <c r="B26" s="24">
        <v>5230742</v>
      </c>
      <c r="C26" s="22"/>
      <c r="D26" s="25"/>
    </row>
    <row r="27" spans="1:4">
      <c r="A27" s="82"/>
      <c r="B27" s="24" t="s">
        <v>63</v>
      </c>
      <c r="C27" s="22"/>
      <c r="D27" s="25"/>
    </row>
    <row r="28" spans="1:4">
      <c r="A28" s="82"/>
      <c r="B28" s="24" t="s">
        <v>64</v>
      </c>
      <c r="C28" s="22"/>
      <c r="D28" s="25"/>
    </row>
    <row r="29" spans="1:4">
      <c r="A29" s="82"/>
      <c r="B29" s="24" t="s">
        <v>65</v>
      </c>
      <c r="C29" s="22"/>
      <c r="D29" s="25"/>
    </row>
    <row r="30" spans="1:4">
      <c r="A30" s="82"/>
      <c r="B30" s="24" t="s">
        <v>66</v>
      </c>
      <c r="C30" s="22"/>
      <c r="D30" s="25"/>
    </row>
    <row r="31" spans="1:4">
      <c r="A31" s="82"/>
      <c r="B31" s="24" t="s">
        <v>67</v>
      </c>
      <c r="C31" s="22"/>
      <c r="D31" s="25"/>
    </row>
    <row r="32" spans="1:4">
      <c r="A32" s="82"/>
      <c r="B32" s="24" t="s">
        <v>68</v>
      </c>
      <c r="C32" s="22"/>
      <c r="D32" s="25"/>
    </row>
    <row r="33" spans="1:4">
      <c r="A33" s="82"/>
      <c r="B33" s="24" t="s">
        <v>69</v>
      </c>
      <c r="C33" s="22"/>
      <c r="D33" s="25"/>
    </row>
    <row r="34" spans="1:4">
      <c r="A34" s="82"/>
      <c r="B34" s="24" t="s">
        <v>70</v>
      </c>
      <c r="C34" s="22"/>
      <c r="D34" s="25"/>
    </row>
    <row r="35" spans="1:4">
      <c r="A35" s="82"/>
      <c r="B35" s="24" t="s">
        <v>71</v>
      </c>
      <c r="C35" s="22"/>
      <c r="D35" s="25"/>
    </row>
    <row r="36" spans="1:4" ht="16" thickBot="1">
      <c r="A36" s="83"/>
      <c r="B36" s="30" t="s">
        <v>72</v>
      </c>
      <c r="C36" s="31"/>
      <c r="D36" s="32"/>
    </row>
    <row r="37" spans="1:4">
      <c r="A37" s="81">
        <v>90</v>
      </c>
      <c r="B37" s="33" t="s">
        <v>73</v>
      </c>
      <c r="C37" s="84"/>
      <c r="D37" s="34" t="s">
        <v>74</v>
      </c>
    </row>
    <row r="38" spans="1:4">
      <c r="A38" s="82"/>
      <c r="B38" s="35" t="s">
        <v>75</v>
      </c>
      <c r="C38" s="85"/>
      <c r="D38" s="36" t="s">
        <v>74</v>
      </c>
    </row>
    <row r="39" spans="1:4">
      <c r="A39" s="82"/>
      <c r="B39" s="24" t="s">
        <v>76</v>
      </c>
      <c r="C39" s="85"/>
      <c r="D39" s="25"/>
    </row>
    <row r="40" spans="1:4">
      <c r="A40" s="82"/>
      <c r="B40" s="21" t="s">
        <v>77</v>
      </c>
      <c r="C40" s="85"/>
      <c r="D40" s="37" t="s">
        <v>78</v>
      </c>
    </row>
    <row r="41" spans="1:4">
      <c r="A41" s="82"/>
      <c r="B41" s="24" t="s">
        <v>79</v>
      </c>
      <c r="C41" s="85"/>
      <c r="D41" s="25"/>
    </row>
    <row r="42" spans="1:4">
      <c r="A42" s="82"/>
      <c r="B42" s="24" t="s">
        <v>80</v>
      </c>
      <c r="C42" s="85"/>
      <c r="D42" s="25"/>
    </row>
    <row r="43" spans="1:4">
      <c r="A43" s="82"/>
      <c r="B43" s="35" t="s">
        <v>81</v>
      </c>
      <c r="C43" s="85"/>
      <c r="D43" s="36" t="s">
        <v>74</v>
      </c>
    </row>
    <row r="44" spans="1:4">
      <c r="A44" s="82"/>
      <c r="B44" s="24" t="s">
        <v>24</v>
      </c>
      <c r="C44" s="85"/>
      <c r="D44" s="25"/>
    </row>
    <row r="45" spans="1:4">
      <c r="A45" s="82"/>
      <c r="B45" s="24" t="s">
        <v>82</v>
      </c>
      <c r="C45" s="85"/>
      <c r="D45" s="25"/>
    </row>
    <row r="46" spans="1:4">
      <c r="A46" s="82"/>
      <c r="B46" s="24" t="s">
        <v>83</v>
      </c>
      <c r="C46" s="85"/>
      <c r="D46" s="25"/>
    </row>
    <row r="47" spans="1:4">
      <c r="A47" s="82"/>
      <c r="B47" s="35" t="s">
        <v>84</v>
      </c>
      <c r="C47" s="85"/>
      <c r="D47" s="36" t="s">
        <v>74</v>
      </c>
    </row>
    <row r="48" spans="1:4">
      <c r="A48" s="82"/>
      <c r="B48" s="24" t="s">
        <v>85</v>
      </c>
      <c r="C48" s="85"/>
      <c r="D48" s="25"/>
    </row>
    <row r="49" spans="1:4">
      <c r="A49" s="82"/>
      <c r="B49" s="24" t="s">
        <v>86</v>
      </c>
      <c r="C49" s="85"/>
      <c r="D49" s="25"/>
    </row>
    <row r="50" spans="1:4">
      <c r="A50" s="82"/>
      <c r="B50" s="24" t="s">
        <v>87</v>
      </c>
      <c r="C50" s="85"/>
      <c r="D50" s="25"/>
    </row>
    <row r="51" spans="1:4">
      <c r="A51" s="82"/>
      <c r="B51" s="24" t="s">
        <v>88</v>
      </c>
      <c r="C51" s="85"/>
      <c r="D51" s="25"/>
    </row>
    <row r="52" spans="1:4">
      <c r="A52" s="82"/>
      <c r="B52" s="24" t="s">
        <v>89</v>
      </c>
      <c r="C52" s="85"/>
      <c r="D52" s="25"/>
    </row>
    <row r="53" spans="1:4">
      <c r="A53" s="82"/>
      <c r="B53" s="24" t="s">
        <v>90</v>
      </c>
      <c r="C53" s="85"/>
      <c r="D53" s="25"/>
    </row>
    <row r="54" spans="1:4">
      <c r="A54" s="82"/>
      <c r="B54" s="24" t="s">
        <v>91</v>
      </c>
      <c r="C54" s="85"/>
      <c r="D54" s="25"/>
    </row>
    <row r="55" spans="1:4">
      <c r="A55" s="82"/>
      <c r="B55" s="24" t="s">
        <v>92</v>
      </c>
      <c r="C55" s="85"/>
      <c r="D55" s="25"/>
    </row>
    <row r="56" spans="1:4">
      <c r="A56" s="82"/>
      <c r="B56" s="24" t="s">
        <v>93</v>
      </c>
      <c r="C56" s="85"/>
      <c r="D56" s="25"/>
    </row>
    <row r="57" spans="1:4">
      <c r="A57" s="82"/>
      <c r="B57" s="24" t="s">
        <v>94</v>
      </c>
      <c r="C57" s="85"/>
      <c r="D57" s="25"/>
    </row>
    <row r="58" spans="1:4">
      <c r="A58" s="82"/>
      <c r="B58" s="24" t="s">
        <v>95</v>
      </c>
      <c r="C58" s="85"/>
      <c r="D58" s="25"/>
    </row>
    <row r="59" spans="1:4">
      <c r="A59" s="82"/>
      <c r="B59" s="24" t="s">
        <v>96</v>
      </c>
      <c r="C59" s="85"/>
      <c r="D59" s="25"/>
    </row>
    <row r="60" spans="1:4">
      <c r="A60" s="82"/>
      <c r="B60" s="24" t="s">
        <v>97</v>
      </c>
      <c r="C60" s="85"/>
      <c r="D60" s="25"/>
    </row>
    <row r="61" spans="1:4">
      <c r="A61" s="82"/>
      <c r="B61" s="24" t="s">
        <v>98</v>
      </c>
      <c r="C61" s="85"/>
      <c r="D61" s="25"/>
    </row>
    <row r="62" spans="1:4">
      <c r="A62" s="82"/>
      <c r="B62" s="24" t="s">
        <v>99</v>
      </c>
      <c r="C62" s="85"/>
      <c r="D62" s="25"/>
    </row>
    <row r="63" spans="1:4">
      <c r="A63" s="82"/>
      <c r="B63" s="24" t="s">
        <v>100</v>
      </c>
      <c r="C63" s="85"/>
      <c r="D63" s="25"/>
    </row>
    <row r="64" spans="1:4">
      <c r="A64" s="82"/>
      <c r="B64" s="24" t="s">
        <v>101</v>
      </c>
      <c r="C64" s="85"/>
      <c r="D64" s="25"/>
    </row>
    <row r="65" spans="1:4">
      <c r="A65" s="82"/>
      <c r="B65" s="24" t="s">
        <v>102</v>
      </c>
      <c r="C65" s="85"/>
      <c r="D65" s="25"/>
    </row>
    <row r="66" spans="1:4">
      <c r="A66" s="82"/>
      <c r="B66" s="24" t="s">
        <v>103</v>
      </c>
      <c r="C66" s="85"/>
      <c r="D66" s="25"/>
    </row>
    <row r="67" spans="1:4">
      <c r="A67" s="82"/>
      <c r="B67" s="35" t="s">
        <v>104</v>
      </c>
      <c r="C67" s="85"/>
      <c r="D67" s="36" t="s">
        <v>74</v>
      </c>
    </row>
    <row r="68" spans="1:4">
      <c r="A68" s="82"/>
      <c r="B68" s="35" t="s">
        <v>105</v>
      </c>
      <c r="C68" s="85"/>
      <c r="D68" s="36" t="s">
        <v>74</v>
      </c>
    </row>
    <row r="69" spans="1:4">
      <c r="A69" s="82"/>
      <c r="B69" s="24" t="s">
        <v>106</v>
      </c>
      <c r="C69" s="85"/>
      <c r="D69" s="25"/>
    </row>
    <row r="70" spans="1:4">
      <c r="A70" s="82"/>
      <c r="B70" s="24" t="s">
        <v>107</v>
      </c>
      <c r="C70" s="85"/>
      <c r="D70" s="25"/>
    </row>
    <row r="71" spans="1:4">
      <c r="A71" s="82"/>
      <c r="B71" s="24" t="s">
        <v>108</v>
      </c>
      <c r="C71" s="85"/>
      <c r="D71" s="25"/>
    </row>
    <row r="72" spans="1:4">
      <c r="A72" s="82"/>
      <c r="B72" s="24" t="s">
        <v>109</v>
      </c>
      <c r="C72" s="85"/>
      <c r="D72" s="25"/>
    </row>
    <row r="73" spans="1:4">
      <c r="A73" s="82"/>
      <c r="B73" s="24" t="s">
        <v>110</v>
      </c>
      <c r="C73" s="85"/>
      <c r="D73" s="25"/>
    </row>
    <row r="74" spans="1:4">
      <c r="A74" s="82"/>
      <c r="B74" s="24" t="s">
        <v>111</v>
      </c>
      <c r="C74" s="85"/>
      <c r="D74" s="25"/>
    </row>
    <row r="75" spans="1:4">
      <c r="A75" s="82"/>
      <c r="B75" s="24" t="s">
        <v>112</v>
      </c>
      <c r="C75" s="85"/>
      <c r="D75" s="25"/>
    </row>
    <row r="76" spans="1:4">
      <c r="A76" s="82"/>
      <c r="B76" s="24" t="s">
        <v>113</v>
      </c>
      <c r="C76" s="85"/>
      <c r="D76" s="25"/>
    </row>
    <row r="77" spans="1:4">
      <c r="A77" s="82"/>
      <c r="B77" s="21" t="s">
        <v>114</v>
      </c>
      <c r="C77" s="85"/>
      <c r="D77" s="37" t="s">
        <v>78</v>
      </c>
    </row>
    <row r="78" spans="1:4">
      <c r="A78" s="82"/>
      <c r="B78" s="24" t="s">
        <v>115</v>
      </c>
      <c r="C78" s="85"/>
      <c r="D78" s="25"/>
    </row>
    <row r="79" spans="1:4">
      <c r="A79" s="82"/>
      <c r="B79" s="24" t="s">
        <v>116</v>
      </c>
      <c r="C79" s="85"/>
      <c r="D79" s="25"/>
    </row>
    <row r="80" spans="1:4">
      <c r="A80" s="82"/>
      <c r="B80" s="35" t="s">
        <v>117</v>
      </c>
      <c r="C80" s="85"/>
      <c r="D80" s="36" t="s">
        <v>74</v>
      </c>
    </row>
    <row r="81" spans="1:4">
      <c r="A81" s="82"/>
      <c r="B81" s="24" t="s">
        <v>118</v>
      </c>
      <c r="C81" s="85"/>
      <c r="D81" s="25"/>
    </row>
    <row r="82" spans="1:4">
      <c r="A82" s="82"/>
      <c r="B82" s="24" t="s">
        <v>119</v>
      </c>
      <c r="C82" s="85"/>
      <c r="D82" s="25"/>
    </row>
    <row r="83" spans="1:4">
      <c r="A83" s="82"/>
      <c r="B83" s="21" t="s">
        <v>120</v>
      </c>
      <c r="C83" s="85"/>
      <c r="D83" s="37" t="s">
        <v>78</v>
      </c>
    </row>
    <row r="84" spans="1:4">
      <c r="A84" s="82"/>
      <c r="B84" s="24" t="s">
        <v>121</v>
      </c>
      <c r="C84" s="85"/>
      <c r="D84" s="25"/>
    </row>
    <row r="85" spans="1:4">
      <c r="A85" s="82"/>
      <c r="B85" s="24" t="s">
        <v>122</v>
      </c>
      <c r="C85" s="85"/>
      <c r="D85" s="25"/>
    </row>
    <row r="86" spans="1:4">
      <c r="A86" s="82"/>
      <c r="B86" s="24" t="s">
        <v>123</v>
      </c>
      <c r="C86" s="85"/>
      <c r="D86" s="25"/>
    </row>
    <row r="87" spans="1:4">
      <c r="A87" s="82"/>
      <c r="B87" s="24" t="s">
        <v>124</v>
      </c>
      <c r="C87" s="85"/>
      <c r="D87" s="25"/>
    </row>
    <row r="88" spans="1:4">
      <c r="A88" s="82"/>
      <c r="B88" s="24" t="s">
        <v>125</v>
      </c>
      <c r="C88" s="85"/>
      <c r="D88" s="25"/>
    </row>
    <row r="89" spans="1:4">
      <c r="A89" s="82"/>
      <c r="B89" s="35" t="s">
        <v>126</v>
      </c>
      <c r="C89" s="85"/>
      <c r="D89" s="36" t="s">
        <v>74</v>
      </c>
    </row>
    <row r="90" spans="1:4">
      <c r="A90" s="82"/>
      <c r="B90" s="24" t="s">
        <v>127</v>
      </c>
      <c r="C90" s="85"/>
      <c r="D90" s="25"/>
    </row>
    <row r="91" spans="1:4">
      <c r="A91" s="82"/>
      <c r="B91" s="24" t="s">
        <v>128</v>
      </c>
      <c r="C91" s="85"/>
      <c r="D91" s="25"/>
    </row>
    <row r="92" spans="1:4">
      <c r="A92" s="82"/>
      <c r="B92" s="24" t="s">
        <v>129</v>
      </c>
      <c r="C92" s="85"/>
      <c r="D92" s="25"/>
    </row>
    <row r="93" spans="1:4">
      <c r="A93" s="82"/>
      <c r="B93" s="35" t="s">
        <v>130</v>
      </c>
      <c r="C93" s="85"/>
      <c r="D93" s="36" t="s">
        <v>74</v>
      </c>
    </row>
    <row r="94" spans="1:4">
      <c r="A94" s="82"/>
      <c r="B94" s="24" t="s">
        <v>131</v>
      </c>
      <c r="C94" s="85"/>
      <c r="D94" s="25"/>
    </row>
    <row r="95" spans="1:4">
      <c r="A95" s="82"/>
      <c r="B95" s="21" t="s">
        <v>132</v>
      </c>
      <c r="C95" s="85"/>
      <c r="D95" s="37" t="s">
        <v>78</v>
      </c>
    </row>
    <row r="96" spans="1:4">
      <c r="A96" s="82"/>
      <c r="B96" s="38" t="s">
        <v>133</v>
      </c>
      <c r="C96" s="85"/>
      <c r="D96" s="37" t="s">
        <v>78</v>
      </c>
    </row>
    <row r="97" spans="1:4">
      <c r="A97" s="82"/>
      <c r="B97" s="39" t="s">
        <v>134</v>
      </c>
      <c r="C97" s="85"/>
      <c r="D97" s="25"/>
    </row>
    <row r="98" spans="1:4">
      <c r="A98" s="82"/>
      <c r="B98" s="24" t="s">
        <v>135</v>
      </c>
      <c r="C98" s="85"/>
      <c r="D98" s="25"/>
    </row>
    <row r="99" spans="1:4">
      <c r="A99" s="82"/>
      <c r="B99" s="24" t="s">
        <v>136</v>
      </c>
      <c r="C99" s="85"/>
      <c r="D99" s="25"/>
    </row>
    <row r="100" spans="1:4">
      <c r="A100" s="82"/>
      <c r="B100" s="24" t="s">
        <v>137</v>
      </c>
      <c r="C100" s="85"/>
      <c r="D100" s="25"/>
    </row>
    <row r="101" spans="1:4">
      <c r="A101" s="82"/>
      <c r="B101" s="24" t="s">
        <v>138</v>
      </c>
      <c r="C101" s="85"/>
      <c r="D101" s="25"/>
    </row>
    <row r="102" spans="1:4">
      <c r="A102" s="82"/>
      <c r="B102" s="24" t="s">
        <v>139</v>
      </c>
      <c r="C102" s="85"/>
      <c r="D102" s="25"/>
    </row>
    <row r="103" spans="1:4">
      <c r="A103" s="82"/>
      <c r="B103" s="35" t="s">
        <v>6</v>
      </c>
      <c r="C103" s="85"/>
      <c r="D103" s="36" t="s">
        <v>74</v>
      </c>
    </row>
    <row r="104" spans="1:4">
      <c r="A104" s="82"/>
      <c r="B104" s="24" t="s">
        <v>140</v>
      </c>
      <c r="C104" s="85"/>
      <c r="D104" s="25"/>
    </row>
    <row r="105" spans="1:4">
      <c r="A105" s="82"/>
      <c r="B105" s="24" t="s">
        <v>141</v>
      </c>
      <c r="C105" s="85"/>
      <c r="D105" s="25"/>
    </row>
    <row r="106" spans="1:4">
      <c r="A106" s="82"/>
      <c r="B106" s="24" t="s">
        <v>142</v>
      </c>
      <c r="C106" s="85"/>
      <c r="D106" s="25"/>
    </row>
    <row r="107" spans="1:4">
      <c r="A107" s="82"/>
      <c r="B107" s="24" t="s">
        <v>143</v>
      </c>
      <c r="C107" s="85"/>
      <c r="D107" s="25"/>
    </row>
    <row r="108" spans="1:4">
      <c r="A108" s="82"/>
      <c r="B108" s="35" t="s">
        <v>144</v>
      </c>
      <c r="C108" s="85"/>
      <c r="D108" s="36" t="s">
        <v>74</v>
      </c>
    </row>
    <row r="109" spans="1:4">
      <c r="A109" s="82"/>
      <c r="B109" s="24" t="s">
        <v>145</v>
      </c>
      <c r="C109" s="85"/>
      <c r="D109" s="25"/>
    </row>
    <row r="110" spans="1:4">
      <c r="A110" s="82"/>
      <c r="B110" s="24" t="s">
        <v>146</v>
      </c>
      <c r="C110" s="85"/>
      <c r="D110" s="25"/>
    </row>
    <row r="111" spans="1:4">
      <c r="A111" s="82"/>
      <c r="B111" s="24" t="s">
        <v>147</v>
      </c>
      <c r="C111" s="85"/>
      <c r="D111" s="25"/>
    </row>
    <row r="112" spans="1:4">
      <c r="A112" s="82"/>
      <c r="B112" s="21" t="s">
        <v>148</v>
      </c>
      <c r="C112" s="85"/>
      <c r="D112" s="37" t="s">
        <v>78</v>
      </c>
    </row>
    <row r="113" spans="1:4">
      <c r="A113" s="82"/>
      <c r="B113" s="24" t="s">
        <v>149</v>
      </c>
      <c r="C113" s="85"/>
      <c r="D113" s="25"/>
    </row>
    <row r="114" spans="1:4">
      <c r="A114" s="82"/>
      <c r="B114" s="24" t="s">
        <v>150</v>
      </c>
      <c r="C114" s="85"/>
      <c r="D114" s="25"/>
    </row>
    <row r="115" spans="1:4" ht="16" thickBot="1">
      <c r="A115" s="83"/>
      <c r="B115" s="30" t="s">
        <v>151</v>
      </c>
      <c r="C115" s="86"/>
      <c r="D115" s="32"/>
    </row>
    <row r="116" spans="1:4">
      <c r="A116" s="81">
        <v>48</v>
      </c>
      <c r="B116" s="40" t="s">
        <v>1</v>
      </c>
      <c r="C116" s="41"/>
      <c r="D116" s="42" t="s">
        <v>152</v>
      </c>
    </row>
    <row r="117" spans="1:4">
      <c r="A117" s="82"/>
      <c r="B117" s="43" t="s">
        <v>153</v>
      </c>
      <c r="C117" s="44"/>
      <c r="D117" s="45" t="s">
        <v>152</v>
      </c>
    </row>
    <row r="118" spans="1:4">
      <c r="A118" s="82"/>
      <c r="B118" s="43" t="s">
        <v>154</v>
      </c>
      <c r="C118" s="44"/>
      <c r="D118" s="45" t="s">
        <v>152</v>
      </c>
    </row>
    <row r="119" spans="1:4">
      <c r="A119" s="82"/>
      <c r="B119" s="43" t="s">
        <v>155</v>
      </c>
      <c r="C119" s="44"/>
      <c r="D119" s="45" t="s">
        <v>152</v>
      </c>
    </row>
    <row r="120" spans="1:4">
      <c r="A120" s="82"/>
      <c r="B120" s="24" t="s">
        <v>156</v>
      </c>
      <c r="C120" s="44"/>
      <c r="D120" s="25"/>
    </row>
    <row r="121" spans="1:4">
      <c r="A121" s="82"/>
      <c r="B121" s="43" t="s">
        <v>157</v>
      </c>
      <c r="C121" s="44"/>
      <c r="D121" s="45" t="s">
        <v>152</v>
      </c>
    </row>
    <row r="122" spans="1:4">
      <c r="A122" s="82"/>
      <c r="B122" s="24">
        <v>5252917</v>
      </c>
      <c r="C122" s="44"/>
      <c r="D122" s="25"/>
    </row>
    <row r="123" spans="1:4">
      <c r="A123" s="82"/>
      <c r="B123" s="43" t="s">
        <v>158</v>
      </c>
      <c r="C123" s="44"/>
      <c r="D123" s="45" t="s">
        <v>152</v>
      </c>
    </row>
    <row r="124" spans="1:4" ht="16" thickBot="1">
      <c r="A124" s="83"/>
      <c r="B124" s="46" t="s">
        <v>159</v>
      </c>
      <c r="C124" s="47"/>
      <c r="D124" s="48" t="s">
        <v>160</v>
      </c>
    </row>
    <row r="125" spans="1:4">
      <c r="A125" s="81">
        <v>100</v>
      </c>
      <c r="B125" s="49" t="s">
        <v>161</v>
      </c>
      <c r="C125" s="50"/>
      <c r="D125" s="51" t="s">
        <v>162</v>
      </c>
    </row>
    <row r="126" spans="1:4" ht="40">
      <c r="A126" s="82"/>
      <c r="B126" s="52" t="s">
        <v>163</v>
      </c>
      <c r="C126" s="53"/>
      <c r="D126" s="54" t="s">
        <v>164</v>
      </c>
    </row>
    <row r="127" spans="1:4">
      <c r="A127" s="82"/>
      <c r="B127" s="55" t="s">
        <v>165</v>
      </c>
      <c r="C127" s="53"/>
      <c r="D127" s="56" t="s">
        <v>162</v>
      </c>
    </row>
    <row r="128" spans="1:4">
      <c r="A128" s="82"/>
      <c r="B128" s="24" t="s">
        <v>166</v>
      </c>
      <c r="C128" s="53"/>
      <c r="D128" s="25"/>
    </row>
    <row r="129" spans="1:4">
      <c r="A129" s="82"/>
      <c r="B129" s="24" t="s">
        <v>167</v>
      </c>
      <c r="C129" s="53"/>
      <c r="D129" s="25"/>
    </row>
    <row r="130" spans="1:4">
      <c r="A130" s="82"/>
      <c r="B130" s="24" t="s">
        <v>168</v>
      </c>
      <c r="C130" s="53"/>
      <c r="D130" s="25"/>
    </row>
    <row r="131" spans="1:4">
      <c r="A131" s="82"/>
      <c r="B131" s="24" t="s">
        <v>169</v>
      </c>
      <c r="C131" s="53"/>
      <c r="D131" s="25"/>
    </row>
    <row r="132" spans="1:4" ht="27">
      <c r="A132" s="82"/>
      <c r="B132" s="57" t="s">
        <v>170</v>
      </c>
      <c r="C132" s="53"/>
      <c r="D132" s="58" t="s">
        <v>171</v>
      </c>
    </row>
    <row r="133" spans="1:4" ht="27">
      <c r="A133" s="82"/>
      <c r="B133" s="59" t="s">
        <v>172</v>
      </c>
      <c r="C133" s="53"/>
      <c r="D133" s="60" t="s">
        <v>173</v>
      </c>
    </row>
    <row r="134" spans="1:4" ht="27">
      <c r="A134" s="82"/>
      <c r="B134" s="21" t="s">
        <v>174</v>
      </c>
      <c r="C134" s="53"/>
      <c r="D134" s="23" t="s">
        <v>175</v>
      </c>
    </row>
    <row r="135" spans="1:4">
      <c r="A135" s="82"/>
      <c r="B135" s="55" t="s">
        <v>176</v>
      </c>
      <c r="C135" s="53"/>
      <c r="D135" s="56" t="s">
        <v>162</v>
      </c>
    </row>
    <row r="136" spans="1:4">
      <c r="A136" s="82"/>
      <c r="B136" s="24" t="s">
        <v>177</v>
      </c>
      <c r="C136" s="53"/>
      <c r="D136" s="25"/>
    </row>
    <row r="137" spans="1:4" ht="27">
      <c r="A137" s="82"/>
      <c r="B137" s="61" t="s">
        <v>178</v>
      </c>
      <c r="C137" s="53"/>
      <c r="D137" s="58" t="s">
        <v>171</v>
      </c>
    </row>
    <row r="138" spans="1:4">
      <c r="A138" s="82"/>
      <c r="B138" s="24" t="s">
        <v>179</v>
      </c>
      <c r="C138" s="53"/>
      <c r="D138" s="25"/>
    </row>
    <row r="139" spans="1:4" ht="27">
      <c r="A139" s="82"/>
      <c r="B139" s="21" t="s">
        <v>180</v>
      </c>
      <c r="C139" s="53"/>
      <c r="D139" s="23" t="s">
        <v>175</v>
      </c>
    </row>
    <row r="140" spans="1:4" ht="40">
      <c r="A140" s="82"/>
      <c r="B140" s="62" t="s">
        <v>181</v>
      </c>
      <c r="C140" s="53"/>
      <c r="D140" s="63" t="s">
        <v>182</v>
      </c>
    </row>
    <row r="141" spans="1:4">
      <c r="A141" s="82"/>
      <c r="B141" s="24" t="s">
        <v>183</v>
      </c>
      <c r="C141" s="53"/>
      <c r="D141" s="25"/>
    </row>
    <row r="142" spans="1:4">
      <c r="A142" s="82"/>
      <c r="B142" s="55" t="s">
        <v>184</v>
      </c>
      <c r="C142" s="53"/>
      <c r="D142" s="56" t="s">
        <v>162</v>
      </c>
    </row>
    <row r="143" spans="1:4" ht="27">
      <c r="A143" s="82"/>
      <c r="B143" s="21" t="s">
        <v>185</v>
      </c>
      <c r="C143" s="53"/>
      <c r="D143" s="23" t="s">
        <v>175</v>
      </c>
    </row>
    <row r="144" spans="1:4">
      <c r="A144" s="82"/>
      <c r="B144" s="24" t="s">
        <v>186</v>
      </c>
      <c r="C144" s="53"/>
      <c r="D144" s="25"/>
    </row>
    <row r="145" spans="1:4">
      <c r="A145" s="82"/>
      <c r="B145" s="55" t="s">
        <v>187</v>
      </c>
      <c r="C145" s="53"/>
      <c r="D145" s="56" t="s">
        <v>162</v>
      </c>
    </row>
    <row r="146" spans="1:4" ht="27">
      <c r="A146" s="82"/>
      <c r="B146" s="21" t="s">
        <v>188</v>
      </c>
      <c r="C146" s="53"/>
      <c r="D146" s="23" t="s">
        <v>175</v>
      </c>
    </row>
    <row r="147" spans="1:4" ht="40">
      <c r="A147" s="82"/>
      <c r="B147" s="52" t="s">
        <v>189</v>
      </c>
      <c r="C147" s="53"/>
      <c r="D147" s="54" t="s">
        <v>164</v>
      </c>
    </row>
    <row r="148" spans="1:4" ht="27">
      <c r="A148" s="82"/>
      <c r="B148" s="59" t="s">
        <v>190</v>
      </c>
      <c r="C148" s="53"/>
      <c r="D148" s="60" t="s">
        <v>173</v>
      </c>
    </row>
    <row r="149" spans="1:4" ht="27">
      <c r="A149" s="82"/>
      <c r="B149" s="61" t="s">
        <v>191</v>
      </c>
      <c r="C149" s="53"/>
      <c r="D149" s="58" t="s">
        <v>171</v>
      </c>
    </row>
    <row r="150" spans="1:4">
      <c r="A150" s="82"/>
      <c r="B150" s="24" t="s">
        <v>12</v>
      </c>
      <c r="C150" s="53"/>
      <c r="D150" s="25"/>
    </row>
    <row r="151" spans="1:4">
      <c r="A151" s="82"/>
      <c r="B151" s="55" t="s">
        <v>192</v>
      </c>
      <c r="C151" s="53"/>
      <c r="D151" s="56" t="s">
        <v>162</v>
      </c>
    </row>
    <row r="152" spans="1:4" ht="27">
      <c r="A152" s="82"/>
      <c r="B152" s="21" t="s">
        <v>193</v>
      </c>
      <c r="C152" s="53"/>
      <c r="D152" s="23" t="s">
        <v>175</v>
      </c>
    </row>
    <row r="153" spans="1:4">
      <c r="A153" s="82"/>
      <c r="B153" s="24" t="s">
        <v>194</v>
      </c>
      <c r="C153" s="53"/>
      <c r="D153" s="25"/>
    </row>
    <row r="154" spans="1:4">
      <c r="A154" s="82"/>
      <c r="B154" s="24" t="s">
        <v>195</v>
      </c>
      <c r="C154" s="53"/>
      <c r="D154" s="25"/>
    </row>
    <row r="155" spans="1:4" ht="40">
      <c r="A155" s="82"/>
      <c r="B155" s="62" t="s">
        <v>196</v>
      </c>
      <c r="C155" s="53"/>
      <c r="D155" s="63" t="s">
        <v>182</v>
      </c>
    </row>
    <row r="156" spans="1:4" ht="27">
      <c r="A156" s="82"/>
      <c r="B156" s="61" t="s">
        <v>197</v>
      </c>
      <c r="C156" s="53"/>
      <c r="D156" s="58" t="s">
        <v>171</v>
      </c>
    </row>
    <row r="157" spans="1:4" ht="27">
      <c r="A157" s="82"/>
      <c r="B157" s="59" t="s">
        <v>28</v>
      </c>
      <c r="C157" s="53"/>
      <c r="D157" s="60" t="s">
        <v>173</v>
      </c>
    </row>
    <row r="158" spans="1:4">
      <c r="A158" s="82"/>
      <c r="B158" s="55" t="s">
        <v>198</v>
      </c>
      <c r="C158" s="53"/>
      <c r="D158" s="56" t="s">
        <v>162</v>
      </c>
    </row>
    <row r="159" spans="1:4">
      <c r="A159" s="82"/>
      <c r="B159" s="55" t="s">
        <v>199</v>
      </c>
      <c r="C159" s="53"/>
      <c r="D159" s="56" t="s">
        <v>162</v>
      </c>
    </row>
    <row r="160" spans="1:4">
      <c r="A160" s="82"/>
      <c r="B160" s="55" t="s">
        <v>200</v>
      </c>
      <c r="C160" s="53"/>
      <c r="D160" s="56" t="s">
        <v>162</v>
      </c>
    </row>
    <row r="161" spans="1:4" ht="27">
      <c r="A161" s="82"/>
      <c r="B161" s="57" t="s">
        <v>201</v>
      </c>
      <c r="C161" s="53"/>
      <c r="D161" s="58" t="s">
        <v>171</v>
      </c>
    </row>
    <row r="162" spans="1:4" ht="27">
      <c r="A162" s="82"/>
      <c r="B162" s="21" t="s">
        <v>202</v>
      </c>
      <c r="C162" s="53"/>
      <c r="D162" s="23" t="s">
        <v>175</v>
      </c>
    </row>
    <row r="163" spans="1:4" ht="27">
      <c r="A163" s="82"/>
      <c r="B163" s="59" t="s">
        <v>203</v>
      </c>
      <c r="C163" s="53"/>
      <c r="D163" s="60" t="s">
        <v>173</v>
      </c>
    </row>
    <row r="164" spans="1:4" ht="27">
      <c r="A164" s="82"/>
      <c r="B164" s="59" t="s">
        <v>204</v>
      </c>
      <c r="C164" s="53"/>
      <c r="D164" s="60" t="s">
        <v>173</v>
      </c>
    </row>
    <row r="165" spans="1:4">
      <c r="A165" s="82"/>
      <c r="B165" s="24" t="s">
        <v>205</v>
      </c>
      <c r="C165" s="53"/>
      <c r="D165" s="25"/>
    </row>
    <row r="166" spans="1:4">
      <c r="A166" s="82"/>
      <c r="B166" s="24" t="s">
        <v>206</v>
      </c>
      <c r="C166" s="53"/>
      <c r="D166" s="25"/>
    </row>
    <row r="167" spans="1:4" ht="27">
      <c r="A167" s="82"/>
      <c r="B167" s="21" t="s">
        <v>207</v>
      </c>
      <c r="C167" s="53"/>
      <c r="D167" s="23" t="s">
        <v>175</v>
      </c>
    </row>
    <row r="168" spans="1:4" ht="27">
      <c r="A168" s="82"/>
      <c r="B168" s="21" t="s">
        <v>208</v>
      </c>
      <c r="C168" s="53"/>
      <c r="D168" s="23" t="s">
        <v>175</v>
      </c>
    </row>
    <row r="169" spans="1:4">
      <c r="A169" s="82"/>
      <c r="B169" s="64" t="s">
        <v>209</v>
      </c>
      <c r="C169" s="53"/>
      <c r="D169" s="36" t="s">
        <v>210</v>
      </c>
    </row>
    <row r="170" spans="1:4" ht="27">
      <c r="A170" s="82"/>
      <c r="B170" s="59" t="s">
        <v>211</v>
      </c>
      <c r="C170" s="53"/>
      <c r="D170" s="60" t="s">
        <v>173</v>
      </c>
    </row>
    <row r="171" spans="1:4" ht="27">
      <c r="A171" s="82"/>
      <c r="B171" s="57" t="s">
        <v>212</v>
      </c>
      <c r="C171" s="53"/>
      <c r="D171" s="58" t="s">
        <v>171</v>
      </c>
    </row>
    <row r="172" spans="1:4">
      <c r="A172" s="82"/>
      <c r="B172" s="21" t="s">
        <v>213</v>
      </c>
      <c r="C172" s="53"/>
      <c r="D172" s="25"/>
    </row>
    <row r="173" spans="1:4">
      <c r="A173" s="82"/>
      <c r="B173" s="24" t="s">
        <v>214</v>
      </c>
      <c r="C173" s="53"/>
      <c r="D173" s="25"/>
    </row>
    <row r="174" spans="1:4">
      <c r="A174" s="82"/>
      <c r="B174" s="24" t="s">
        <v>215</v>
      </c>
      <c r="C174" s="53"/>
      <c r="D174" s="25"/>
    </row>
    <row r="175" spans="1:4">
      <c r="A175" s="82"/>
      <c r="B175" s="35" t="s">
        <v>216</v>
      </c>
      <c r="C175" s="53"/>
      <c r="D175" s="36" t="s">
        <v>210</v>
      </c>
    </row>
    <row r="176" spans="1:4" ht="27">
      <c r="A176" s="82"/>
      <c r="B176" s="21" t="s">
        <v>217</v>
      </c>
      <c r="C176" s="53"/>
      <c r="D176" s="23" t="s">
        <v>175</v>
      </c>
    </row>
    <row r="177" spans="1:4">
      <c r="A177" s="82"/>
      <c r="B177" s="24" t="s">
        <v>218</v>
      </c>
      <c r="C177" s="53"/>
      <c r="D177" s="25"/>
    </row>
    <row r="178" spans="1:4">
      <c r="A178" s="82"/>
      <c r="B178" s="65" t="s">
        <v>219</v>
      </c>
      <c r="C178" s="53"/>
      <c r="D178" s="66" t="s">
        <v>220</v>
      </c>
    </row>
    <row r="179" spans="1:4">
      <c r="A179" s="82"/>
      <c r="B179" s="55" t="s">
        <v>221</v>
      </c>
      <c r="C179" s="53"/>
      <c r="D179" s="25"/>
    </row>
    <row r="180" spans="1:4">
      <c r="A180" s="82"/>
      <c r="B180" s="24" t="s">
        <v>222</v>
      </c>
      <c r="C180" s="53"/>
      <c r="D180" s="25"/>
    </row>
    <row r="181" spans="1:4" ht="27">
      <c r="A181" s="82"/>
      <c r="B181" s="21" t="s">
        <v>223</v>
      </c>
      <c r="C181" s="53"/>
      <c r="D181" s="23" t="s">
        <v>175</v>
      </c>
    </row>
    <row r="182" spans="1:4">
      <c r="A182" s="82"/>
      <c r="B182" s="24" t="s">
        <v>224</v>
      </c>
      <c r="C182" s="53"/>
      <c r="D182" s="25"/>
    </row>
    <row r="183" spans="1:4">
      <c r="A183" s="82"/>
      <c r="B183" s="24" t="s">
        <v>225</v>
      </c>
      <c r="C183" s="53"/>
      <c r="D183" s="25"/>
    </row>
    <row r="184" spans="1:4" ht="27">
      <c r="A184" s="82"/>
      <c r="B184" s="61" t="s">
        <v>226</v>
      </c>
      <c r="C184" s="53"/>
      <c r="D184" s="58" t="s">
        <v>171</v>
      </c>
    </row>
    <row r="185" spans="1:4">
      <c r="A185" s="82"/>
      <c r="B185" s="24" t="s">
        <v>227</v>
      </c>
      <c r="C185" s="53"/>
      <c r="D185" s="25"/>
    </row>
    <row r="186" spans="1:4">
      <c r="A186" s="82"/>
      <c r="B186" s="24" t="s">
        <v>228</v>
      </c>
      <c r="C186" s="53"/>
      <c r="D186" s="25"/>
    </row>
    <row r="187" spans="1:4">
      <c r="A187" s="82"/>
      <c r="B187" s="24" t="s">
        <v>229</v>
      </c>
      <c r="C187" s="53"/>
      <c r="D187" s="25"/>
    </row>
    <row r="188" spans="1:4">
      <c r="A188" s="82"/>
      <c r="B188" s="24" t="s">
        <v>230</v>
      </c>
      <c r="C188" s="53"/>
      <c r="D188" s="25"/>
    </row>
    <row r="189" spans="1:4">
      <c r="A189" s="82"/>
      <c r="B189" s="24" t="s">
        <v>231</v>
      </c>
      <c r="C189" s="53"/>
      <c r="D189" s="25"/>
    </row>
    <row r="190" spans="1:4">
      <c r="A190" s="82"/>
      <c r="B190" s="24" t="s">
        <v>232</v>
      </c>
      <c r="C190" s="53"/>
      <c r="D190" s="25"/>
    </row>
    <row r="191" spans="1:4" ht="27">
      <c r="A191" s="82"/>
      <c r="B191" s="21" t="s">
        <v>233</v>
      </c>
      <c r="C191" s="53"/>
      <c r="D191" s="23" t="s">
        <v>175</v>
      </c>
    </row>
    <row r="192" spans="1:4">
      <c r="A192" s="82"/>
      <c r="B192" s="35" t="s">
        <v>234</v>
      </c>
      <c r="C192" s="53"/>
      <c r="D192" s="67" t="s">
        <v>210</v>
      </c>
    </row>
    <row r="193" spans="1:4">
      <c r="A193" s="82"/>
      <c r="B193" s="35" t="s">
        <v>235</v>
      </c>
      <c r="C193" s="53"/>
      <c r="D193" s="67" t="s">
        <v>210</v>
      </c>
    </row>
    <row r="194" spans="1:4">
      <c r="A194" s="82"/>
      <c r="B194" s="24" t="s">
        <v>236</v>
      </c>
      <c r="C194" s="53"/>
      <c r="D194" s="25"/>
    </row>
    <row r="195" spans="1:4" ht="27">
      <c r="A195" s="82"/>
      <c r="B195" s="68" t="s">
        <v>237</v>
      </c>
      <c r="C195" s="53"/>
      <c r="D195" s="23" t="s">
        <v>175</v>
      </c>
    </row>
    <row r="196" spans="1:4">
      <c r="A196" s="82"/>
      <c r="B196" s="24" t="s">
        <v>238</v>
      </c>
      <c r="C196" s="53"/>
      <c r="D196" s="25"/>
    </row>
    <row r="197" spans="1:4">
      <c r="A197" s="82"/>
      <c r="B197" s="24" t="s">
        <v>239</v>
      </c>
      <c r="C197" s="53"/>
      <c r="D197" s="25"/>
    </row>
    <row r="198" spans="1:4">
      <c r="A198" s="82"/>
      <c r="B198" s="24" t="s">
        <v>240</v>
      </c>
      <c r="C198" s="53"/>
      <c r="D198" s="25"/>
    </row>
    <row r="199" spans="1:4">
      <c r="A199" s="82"/>
      <c r="B199" s="24" t="s">
        <v>241</v>
      </c>
      <c r="C199" s="53"/>
      <c r="D199" s="25"/>
    </row>
    <row r="200" spans="1:4" ht="16" thickBot="1">
      <c r="A200" s="83"/>
      <c r="B200" s="69" t="s">
        <v>242</v>
      </c>
      <c r="C200" s="70"/>
      <c r="D200" s="71" t="s">
        <v>210</v>
      </c>
    </row>
    <row r="201" spans="1:4" ht="27">
      <c r="A201" s="81">
        <v>62</v>
      </c>
      <c r="B201" s="72" t="s">
        <v>243</v>
      </c>
      <c r="C201" s="73"/>
      <c r="D201" s="74" t="s">
        <v>244</v>
      </c>
    </row>
    <row r="202" spans="1:4">
      <c r="A202" s="82"/>
      <c r="B202" s="24" t="s">
        <v>2</v>
      </c>
      <c r="C202" s="75"/>
      <c r="D202" s="25"/>
    </row>
    <row r="203" spans="1:4" ht="27">
      <c r="A203" s="82"/>
      <c r="B203" s="76" t="s">
        <v>245</v>
      </c>
      <c r="C203" s="75"/>
      <c r="D203" s="77" t="s">
        <v>246</v>
      </c>
    </row>
    <row r="204" spans="1:4" ht="27">
      <c r="A204" s="82"/>
      <c r="B204" s="76" t="s">
        <v>247</v>
      </c>
      <c r="C204" s="75"/>
      <c r="D204" s="77" t="s">
        <v>246</v>
      </c>
    </row>
    <row r="205" spans="1:4">
      <c r="A205" s="82"/>
      <c r="B205" s="24" t="s">
        <v>248</v>
      </c>
      <c r="C205" s="75"/>
      <c r="D205" s="25"/>
    </row>
    <row r="206" spans="1:4">
      <c r="A206" s="82"/>
      <c r="B206" s="24" t="s">
        <v>249</v>
      </c>
      <c r="C206" s="75"/>
      <c r="D206" s="25"/>
    </row>
    <row r="207" spans="1:4" ht="27">
      <c r="A207" s="82"/>
      <c r="B207" s="76" t="s">
        <v>250</v>
      </c>
      <c r="C207" s="75"/>
      <c r="D207" s="77" t="s">
        <v>246</v>
      </c>
    </row>
    <row r="208" spans="1:4">
      <c r="A208" s="82"/>
      <c r="B208" s="24">
        <v>5707885</v>
      </c>
      <c r="C208" s="75"/>
      <c r="D208" s="25"/>
    </row>
    <row r="209" spans="1:4" ht="27">
      <c r="A209" s="82"/>
      <c r="B209" s="76" t="s">
        <v>251</v>
      </c>
      <c r="C209" s="75"/>
      <c r="D209" s="77" t="s">
        <v>246</v>
      </c>
    </row>
    <row r="210" spans="1:4" ht="27">
      <c r="A210" s="82"/>
      <c r="B210" s="76" t="s">
        <v>252</v>
      </c>
      <c r="C210" s="75"/>
      <c r="D210" s="77" t="s">
        <v>246</v>
      </c>
    </row>
    <row r="211" spans="1:4" ht="27">
      <c r="A211" s="82"/>
      <c r="B211" s="76" t="s">
        <v>253</v>
      </c>
      <c r="C211" s="75"/>
      <c r="D211" s="77" t="s">
        <v>246</v>
      </c>
    </row>
    <row r="212" spans="1:4" ht="27">
      <c r="A212" s="82"/>
      <c r="B212" s="78" t="s">
        <v>254</v>
      </c>
      <c r="C212" s="75"/>
      <c r="D212" s="79" t="s">
        <v>244</v>
      </c>
    </row>
    <row r="213" spans="1:4">
      <c r="A213" s="82"/>
      <c r="B213" s="24" t="s">
        <v>255</v>
      </c>
      <c r="C213" s="75"/>
      <c r="D213" s="25"/>
    </row>
    <row r="214" spans="1:4">
      <c r="A214" s="82"/>
      <c r="B214" s="24" t="s">
        <v>256</v>
      </c>
      <c r="C214" s="75"/>
      <c r="D214" s="25"/>
    </row>
    <row r="215" spans="1:4" ht="27">
      <c r="A215" s="82"/>
      <c r="B215" s="76" t="s">
        <v>257</v>
      </c>
      <c r="C215" s="75"/>
      <c r="D215" s="77" t="s">
        <v>246</v>
      </c>
    </row>
    <row r="216" spans="1:4" ht="27">
      <c r="A216" s="82"/>
      <c r="B216" s="78" t="s">
        <v>258</v>
      </c>
      <c r="C216" s="75"/>
      <c r="D216" s="79" t="s">
        <v>244</v>
      </c>
    </row>
    <row r="217" spans="1:4">
      <c r="A217" s="82"/>
      <c r="B217" s="35" t="s">
        <v>259</v>
      </c>
      <c r="C217" s="75"/>
      <c r="D217" s="36" t="s">
        <v>260</v>
      </c>
    </row>
    <row r="218" spans="1:4">
      <c r="A218" s="82"/>
      <c r="B218" s="35" t="s">
        <v>261</v>
      </c>
      <c r="C218" s="75"/>
      <c r="D218" s="67" t="s">
        <v>260</v>
      </c>
    </row>
    <row r="219" spans="1:4">
      <c r="A219" s="82"/>
      <c r="B219" s="76" t="s">
        <v>262</v>
      </c>
      <c r="C219" s="75"/>
      <c r="D219" s="25"/>
    </row>
    <row r="220" spans="1:4">
      <c r="A220" s="82"/>
      <c r="B220" s="24" t="s">
        <v>263</v>
      </c>
      <c r="C220" s="75"/>
      <c r="D220" s="25"/>
    </row>
    <row r="221" spans="1:4">
      <c r="A221" s="82"/>
      <c r="B221" s="24" t="s">
        <v>264</v>
      </c>
      <c r="C221" s="75"/>
      <c r="D221" s="25"/>
    </row>
    <row r="222" spans="1:4">
      <c r="A222" s="82"/>
      <c r="B222" s="24" t="s">
        <v>265</v>
      </c>
      <c r="C222" s="75"/>
      <c r="D222" s="25"/>
    </row>
    <row r="223" spans="1:4">
      <c r="A223" s="82"/>
      <c r="B223" s="24" t="s">
        <v>266</v>
      </c>
      <c r="C223" s="75"/>
      <c r="D223" s="25"/>
    </row>
    <row r="224" spans="1:4">
      <c r="A224" s="82"/>
      <c r="B224" s="24" t="s">
        <v>267</v>
      </c>
      <c r="C224" s="75"/>
      <c r="D224" s="25"/>
    </row>
    <row r="225" spans="1:4" ht="27">
      <c r="A225" s="82"/>
      <c r="B225" s="76" t="s">
        <v>23</v>
      </c>
      <c r="C225" s="75"/>
      <c r="D225" s="77" t="s">
        <v>246</v>
      </c>
    </row>
    <row r="226" spans="1:4">
      <c r="A226" s="82"/>
      <c r="B226" s="24" t="s">
        <v>268</v>
      </c>
      <c r="C226" s="75"/>
      <c r="D226" s="25"/>
    </row>
    <row r="227" spans="1:4" ht="27">
      <c r="A227" s="82"/>
      <c r="B227" s="78" t="s">
        <v>269</v>
      </c>
      <c r="C227" s="75"/>
      <c r="D227" s="79" t="s">
        <v>244</v>
      </c>
    </row>
    <row r="228" spans="1:4" ht="27">
      <c r="A228" s="82"/>
      <c r="B228" s="76" t="s">
        <v>270</v>
      </c>
      <c r="C228" s="75"/>
      <c r="D228" s="77" t="s">
        <v>246</v>
      </c>
    </row>
    <row r="229" spans="1:4">
      <c r="A229" s="82"/>
      <c r="B229" s="24" t="s">
        <v>271</v>
      </c>
      <c r="C229" s="75"/>
      <c r="D229" s="25"/>
    </row>
    <row r="230" spans="1:4" ht="16" thickBot="1">
      <c r="A230" s="83"/>
      <c r="B230" s="30" t="s">
        <v>272</v>
      </c>
      <c r="C230" s="80"/>
      <c r="D230" s="32"/>
    </row>
  </sheetData>
  <mergeCells count="6">
    <mergeCell ref="A201:A230"/>
    <mergeCell ref="A2:A36"/>
    <mergeCell ref="A37:A115"/>
    <mergeCell ref="C37:C115"/>
    <mergeCell ref="A116:A124"/>
    <mergeCell ref="A125:A20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clitaxel_DN_neighborhood</vt:lpstr>
      <vt:lpstr>community_composition_in_the_DN</vt:lpstr>
    </vt:vector>
  </TitlesOfParts>
  <Company>European Bioinformatics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Iorio</dc:creator>
  <cp:lastModifiedBy>Francesco Iorio</cp:lastModifiedBy>
  <dcterms:created xsi:type="dcterms:W3CDTF">2014-04-09T10:18:01Z</dcterms:created>
  <dcterms:modified xsi:type="dcterms:W3CDTF">2015-02-23T16:02:36Z</dcterms:modified>
</cp:coreProperties>
</file>